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ope\Dropbox\Glioblastoma\CDDISEASE 2022\JULY Proofs\To be submitted with the proofs\Supplementary Tables\"/>
    </mc:Choice>
  </mc:AlternateContent>
  <xr:revisionPtr revIDLastSave="0" documentId="13_ncr:1_{086DC5DD-39E2-40D3-913C-64A5D221EE11}" xr6:coauthVersionLast="36" xr6:coauthVersionMax="47" xr10:uidLastSave="{00000000-0000-0000-0000-000000000000}"/>
  <bookViews>
    <workbookView xWindow="96" yWindow="564" windowWidth="32016" windowHeight="17400" xr2:uid="{05F799DA-E101-5546-A062-22A59272F7C8}"/>
  </bookViews>
  <sheets>
    <sheet name="line148" sheetId="1" r:id="rId1"/>
    <sheet name="line163" sheetId="2" r:id="rId2"/>
    <sheet name="line169" sheetId="3" r:id="rId3"/>
  </sheets>
  <definedNames>
    <definedName name="_xlnm._FilterDatabase" localSheetId="0" hidden="1">line148!$A$2:$E$72</definedName>
    <definedName name="_xlnm._FilterDatabase" localSheetId="1" hidden="1">line163!$A$2:$E$72</definedName>
    <definedName name="_xlnm._FilterDatabase" localSheetId="2" hidden="1">line169!$A$2:$E$7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" uniqueCount="77">
  <si>
    <t>NAME</t>
  </si>
  <si>
    <t>SIZE</t>
  </si>
  <si>
    <t>ES</t>
  </si>
  <si>
    <t>NES</t>
  </si>
  <si>
    <t>NOM p-val</t>
  </si>
  <si>
    <t>PID_WNT_CANONICAL_PATHWAY</t>
  </si>
  <si>
    <t>KEGG_WNT_SIGNALING_PATHWAY</t>
  </si>
  <si>
    <t>BIOCARTA_PS1_PATHWAY</t>
  </si>
  <si>
    <t>GU_PDEF_TARGETS_UP</t>
  </si>
  <si>
    <t>PID_PS1_PATHWAY</t>
  </si>
  <si>
    <t>MEBARKI_HCC_PROGENITOR_WNT_UP_CTNNB1_INDEPENDENT</t>
  </si>
  <si>
    <t>GOBP_WNT_SIGNALING_PATHWAY_INVOLVED_IN_MIDBRAIN_DOPAMINERGIC_NEURON_DIFFERENTIATION</t>
  </si>
  <si>
    <t>PID_WNT_SIGNALING_PATHWAY</t>
  </si>
  <si>
    <t>REACTOME_WNT_LIGAND_BIOGENESIS_AND_TRAFFICKING</t>
  </si>
  <si>
    <t>WP_WNT_SIGNALING_IN_KIDNEY_DISEASE</t>
  </si>
  <si>
    <t>WP_LNCRNA_INVOLVEMENT_IN_CANONICAL_WNT_SIGNALING_AND_COLORECTAL_CANCER</t>
  </si>
  <si>
    <t>BIOCARTA_WNT_PATHWAY</t>
  </si>
  <si>
    <t>REACTOME_RUNX1_REGULATES_TRANSCRIPTION_OF_GENES_INVOLVED_IN_WNT_SIGNALING</t>
  </si>
  <si>
    <t>WP_NCRNAS_INVOLVED_IN_WNT_SIGNALING_IN_HEPATOCELLULAR_CARCINOMA</t>
  </si>
  <si>
    <t>HALLMARK_WNT_BETA_CATENIN_SIGNALING</t>
  </si>
  <si>
    <t>WP_WNT_SIGNALING</t>
  </si>
  <si>
    <t>WP_WNT_SIGNALING_PATHWAY_AND_PLURIPOTENCY</t>
  </si>
  <si>
    <t>WP_WNT_SIGNALING_PATHWAY_NETPATH</t>
  </si>
  <si>
    <t>GOBP_CELL_CELL_SIGNALING_BY_WNT</t>
  </si>
  <si>
    <t>REACTOME_WNT_MEDIATED_ACTIVATION_OF_DVL</t>
  </si>
  <si>
    <t>WP_THE_INFLUENCE_OF_LAMINOPATHIES_ON_WNT_SIGNALING</t>
  </si>
  <si>
    <t>NOJIMA_SFRP2_TARGETS_UP</t>
  </si>
  <si>
    <t>GOBP_CANONICAL_WNT_SIGNALING_PATHWAY</t>
  </si>
  <si>
    <t>GOBP_NON_CANONICAL_WNT_SIGNALING_PATHWAY_VIA_MAPK_CASCADE</t>
  </si>
  <si>
    <t>GOBP_REGULATION_OF_WNT_SIGNALING_PATHWAY</t>
  </si>
  <si>
    <t>GOMF_WNT_ACTIVATED_RECEPTOR_ACTIVITY</t>
  </si>
  <si>
    <t>REACTOME_SIGNALING_BY_WNT</t>
  </si>
  <si>
    <t>REACTOME_TCF_DEPENDENT_SIGNALING_IN_RESPONSE_TO_WNT</t>
  </si>
  <si>
    <t>GOBP_NEGATIVE_REGULATION_OF_WNT_SIGNALING_PATHWAY</t>
  </si>
  <si>
    <t>GOBP_REGULATION_OF_WNT_SIGNALING_PATHWAY_PLANAR_CELL_POLARITY_PATHWAY</t>
  </si>
  <si>
    <t>REACTOME_NEGATIVE_REGULATION_OF_TCF_DEPENDENT_SIGNALING_BY_WNT_LIGAND_ANTAGONISTS</t>
  </si>
  <si>
    <t>MEBARKI_HCC_PROGENITOR_WNT_DN_CTNNB1_INDEPENDENT</t>
  </si>
  <si>
    <t>MEBARKI_HCC_PROGENITOR_WNT_UP_CTNNB1_DEPENDENT</t>
  </si>
  <si>
    <t>GOBP_PLANAR_CELL_POLARITY_PATHWAY_INVOLVED_IN_AXIS_ELONGATION</t>
  </si>
  <si>
    <t>NOJIMA_SFRP2_TARGETS_DN</t>
  </si>
  <si>
    <t>MEBARKI_HCC_PROGENITOR_WNT_UP</t>
  </si>
  <si>
    <t>MEBARKI_HCC_PROGENITOR_FZD8CRD_DN</t>
  </si>
  <si>
    <t>GOBP_CANONICAL_WNT_SIGNALING_PATHWAY_INVOLVED_IN_HEART_DEVELOPMENT</t>
  </si>
  <si>
    <t>MEBARKI_HCC_PROGENITOR_WNT_DN_CTNNB1_DEPENDENT</t>
  </si>
  <si>
    <t>GOMF_CORECEPTOR_ACTIVITY_INVOLVED_IN_WNT_SIGNALING_PATHWAY</t>
  </si>
  <si>
    <t>MEBARKI_HCC_PROGENITOR_WNT_DN_CTNNB1_DEPENDENT_BLOCKED_BY_FZD8CRD</t>
  </si>
  <si>
    <t>GOMF_CORECEPTOR_ACTIVITY_INVOLVED_IN_WNT_SIGNALING_PATHWAY_PLANAR_CELL_POLARITY_PATHWAY</t>
  </si>
  <si>
    <t>MEBARKI_HCC_PROGENITOR_WNT_DN</t>
  </si>
  <si>
    <t>GOBP_CANONICAL_WNT_SIGNALING_PATHWAY_INVOLVED_IN_CARDIAC_MUSCLE_CELL_FATE_COMMITMENT</t>
  </si>
  <si>
    <t>HOSHIDA_LIVER_CANCER_SUBCLASS_S1</t>
  </si>
  <si>
    <t>GOBP_NEGATIVE_REGULATION_OF_NON_CANONICAL_WNT_SIGNALING_PATHWAY</t>
  </si>
  <si>
    <t>GOBP_WNT_SIGNALING_PATHWAY_CALCIUM_MODULATING_PATHWAY</t>
  </si>
  <si>
    <t>MEBARKI_HCC_PROGENITOR_FZD8CRD_UP</t>
  </si>
  <si>
    <t>GOBP_NON_CANONICAL_WNT_SIGNALING_PATHWAY</t>
  </si>
  <si>
    <t>GOBP_POSITIVE_REGULATION_OF_CANONICAL_WNT_SIGNALING_PATHWAY</t>
  </si>
  <si>
    <t>GOCC_WNT_SIGNALOSOME</t>
  </si>
  <si>
    <t>GOBP_WNT_SIGNALING_PATHWAY_INVOLVED_IN_HEART_DEVELOPMENT</t>
  </si>
  <si>
    <t>MEBARKI_HCC_PROGENITOR_WNT_UP_BLOCKED_BY_FZD8CRD</t>
  </si>
  <si>
    <t>GOBP_NEGATIVE_REGULATION_OF_WNT_SIGNALING_PATHWAY_INVOLVED_IN_HEART_DEVELOPMENT</t>
  </si>
  <si>
    <t>GOBP_REGULATION_OF_WNT_SIGNALING_PATHWAY_INVOLVED_IN_HEART_DEVELOPMENT</t>
  </si>
  <si>
    <t>MEBARKI_HCC_PROGENITOR_WNT_UP_CTNNB1_DEPENDENT_BLOCKED_BY_FZD8CRD</t>
  </si>
  <si>
    <t>GOBP_POSITIVE_REGULATION_OF_WNT_SIGNALING_PATHWAY</t>
  </si>
  <si>
    <t>REACTOME_BETA_CATENIN_INDEPENDENT_WNT_SIGNALING</t>
  </si>
  <si>
    <t>MEBARKI_HCC_PROGENITOR_WNT_DN_BLOCKED_BY_FZD8CRD</t>
  </si>
  <si>
    <t>WILLERT_WNT_SIGNALING</t>
  </si>
  <si>
    <t>PID_WNT_NONCANONICAL_PATHWAY</t>
  </si>
  <si>
    <t>REACTOME_RUNX3_REGULATES_WNT_SIGNALING</t>
  </si>
  <si>
    <t>REACTOME_REPRESSION_OF_WNT_TARGET_GENES</t>
  </si>
  <si>
    <t>GU_PDEF_TARGETS_DN</t>
  </si>
  <si>
    <t>GOBP_NEGATIVE_REGULATION_OF_CANONICAL_WNT_SIGNALING_PATHWAY</t>
  </si>
  <si>
    <t>GOBP_POSITIVE_REGULATION_OF_WNT_SIGNALING_PATHWAY_PLANAR_CELL_POLARITY_PATHWAY</t>
  </si>
  <si>
    <t>GOBP_PLANAR_CELL_POLARITY_PATHWAY_INVOLVED_IN_NEURAL_TUBE_CLOSURE</t>
  </si>
  <si>
    <t>GOBP_CANONICAL_WNT_SIGNALING_PATHWAY_INVOLVED_IN_REGULATION_OF_CELL_PROLIFERATION</t>
  </si>
  <si>
    <t>GOBP_REGULATION_OF_NON_CANONICAL_WNT_SIGNALING_PATHWAY</t>
  </si>
  <si>
    <t>REACTOME_SIGNALING_BY_WNT_IN_CANCER</t>
  </si>
  <si>
    <t>Supplementary Table 5. Gene Set Enrichment Analysis (GSEA).</t>
  </si>
  <si>
    <t>The bold are values with a p &lt; 0,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855DD-A433-1342-86D4-A04C8F7E3BA4}">
  <dimension ref="A1:E75"/>
  <sheetViews>
    <sheetView tabSelected="1" topLeftCell="A58" workbookViewId="0">
      <selection activeCell="A75" sqref="A75"/>
    </sheetView>
  </sheetViews>
  <sheetFormatPr defaultColWidth="10.796875" defaultRowHeight="13.2" x14ac:dyDescent="0.25"/>
  <cols>
    <col min="1" max="1" width="72.5" style="3" customWidth="1"/>
    <col min="2" max="16384" width="10.796875" style="3"/>
  </cols>
  <sheetData>
    <row r="1" spans="1:5" ht="13.8" x14ac:dyDescent="0.25">
      <c r="A1" s="1" t="s">
        <v>75</v>
      </c>
    </row>
    <row r="2" spans="1:5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x14ac:dyDescent="0.25">
      <c r="A3" s="2" t="s">
        <v>5</v>
      </c>
      <c r="B3" s="2">
        <v>19</v>
      </c>
      <c r="C3" s="2">
        <v>-0.64119919999999997</v>
      </c>
      <c r="D3" s="2">
        <v>-1.6137809000000001</v>
      </c>
      <c r="E3" s="2">
        <v>1.6706444000000001E-2</v>
      </c>
    </row>
    <row r="4" spans="1:5" x14ac:dyDescent="0.25">
      <c r="A4" s="2" t="s">
        <v>6</v>
      </c>
      <c r="B4" s="2">
        <v>129</v>
      </c>
      <c r="C4" s="2">
        <v>-0.38670992999999998</v>
      </c>
      <c r="D4" s="2">
        <v>-1.4152796999999999</v>
      </c>
      <c r="E4" s="2">
        <v>1.9522777000000002E-2</v>
      </c>
    </row>
    <row r="5" spans="1:5" x14ac:dyDescent="0.25">
      <c r="A5" s="2" t="s">
        <v>7</v>
      </c>
      <c r="B5" s="2">
        <v>13</v>
      </c>
      <c r="C5" s="2">
        <v>-0.68013559999999995</v>
      </c>
      <c r="D5" s="2">
        <v>-1.5529770000000001</v>
      </c>
      <c r="E5" s="2">
        <v>4.0948274999999999E-2</v>
      </c>
    </row>
    <row r="6" spans="1:5" x14ac:dyDescent="0.25">
      <c r="A6" s="2" t="s">
        <v>8</v>
      </c>
      <c r="B6" s="2">
        <v>66</v>
      </c>
      <c r="C6" s="2">
        <v>-0.43783476999999998</v>
      </c>
      <c r="D6" s="2">
        <v>-1.4132783</v>
      </c>
      <c r="E6" s="2">
        <v>4.9773756000000002E-2</v>
      </c>
    </row>
    <row r="7" spans="1:5" x14ac:dyDescent="0.25">
      <c r="A7" s="3" t="s">
        <v>9</v>
      </c>
      <c r="B7" s="3">
        <v>42</v>
      </c>
      <c r="C7" s="3">
        <v>-0.46280268000000002</v>
      </c>
      <c r="D7" s="3">
        <v>-1.3834188000000001</v>
      </c>
      <c r="E7" s="3">
        <v>5.6179777E-2</v>
      </c>
    </row>
    <row r="8" spans="1:5" x14ac:dyDescent="0.25">
      <c r="A8" s="3" t="s">
        <v>10</v>
      </c>
      <c r="B8" s="3">
        <v>18</v>
      </c>
      <c r="C8" s="3">
        <v>-0.55183135999999999</v>
      </c>
      <c r="D8" s="3">
        <v>-1.3823597000000001</v>
      </c>
      <c r="E8" s="3">
        <v>0.10772358</v>
      </c>
    </row>
    <row r="9" spans="1:5" x14ac:dyDescent="0.25">
      <c r="A9" s="3" t="s">
        <v>11</v>
      </c>
      <c r="B9" s="3">
        <v>9</v>
      </c>
      <c r="C9" s="3">
        <v>-0.67113080000000003</v>
      </c>
      <c r="D9" s="3">
        <v>-1.4285886000000001</v>
      </c>
      <c r="E9" s="3">
        <v>0.10973085</v>
      </c>
    </row>
    <row r="10" spans="1:5" x14ac:dyDescent="0.25">
      <c r="A10" s="3" t="s">
        <v>12</v>
      </c>
      <c r="B10" s="3">
        <v>23</v>
      </c>
      <c r="C10" s="3">
        <v>-0.50897389999999998</v>
      </c>
      <c r="D10" s="3">
        <v>-1.3300512</v>
      </c>
      <c r="E10" s="3">
        <v>0.11353712000000001</v>
      </c>
    </row>
    <row r="11" spans="1:5" x14ac:dyDescent="0.25">
      <c r="A11" s="3" t="s">
        <v>13</v>
      </c>
      <c r="B11" s="3">
        <v>18</v>
      </c>
      <c r="C11" s="3">
        <v>-0.5553593</v>
      </c>
      <c r="D11" s="3">
        <v>-1.3667693000000001</v>
      </c>
      <c r="E11" s="3">
        <v>0.11468813</v>
      </c>
    </row>
    <row r="12" spans="1:5" x14ac:dyDescent="0.25">
      <c r="A12" s="3" t="s">
        <v>14</v>
      </c>
      <c r="B12" s="3">
        <v>30</v>
      </c>
      <c r="C12" s="3">
        <v>-0.47476437999999999</v>
      </c>
      <c r="D12" s="3">
        <v>-1.3231419</v>
      </c>
      <c r="E12" s="3">
        <v>0.11778291</v>
      </c>
    </row>
    <row r="13" spans="1:5" x14ac:dyDescent="0.25">
      <c r="A13" s="3" t="s">
        <v>15</v>
      </c>
      <c r="B13" s="3">
        <v>79</v>
      </c>
      <c r="C13" s="3">
        <v>-0.36811998000000001</v>
      </c>
      <c r="D13" s="3">
        <v>-1.2211746999999999</v>
      </c>
      <c r="E13" s="3">
        <v>0.13970588</v>
      </c>
    </row>
    <row r="14" spans="1:5" x14ac:dyDescent="0.25">
      <c r="A14" s="3" t="s">
        <v>16</v>
      </c>
      <c r="B14" s="3">
        <v>22</v>
      </c>
      <c r="C14" s="3">
        <v>-0.51469712999999995</v>
      </c>
      <c r="D14" s="3">
        <v>-1.3249474000000001</v>
      </c>
      <c r="E14" s="3">
        <v>0.14194915</v>
      </c>
    </row>
    <row r="15" spans="1:5" x14ac:dyDescent="0.25">
      <c r="A15" s="3" t="s">
        <v>17</v>
      </c>
      <c r="B15" s="3">
        <v>3</v>
      </c>
      <c r="C15" s="3">
        <v>-0.80607474000000001</v>
      </c>
      <c r="D15" s="3">
        <v>-1.3063437</v>
      </c>
      <c r="E15" s="3">
        <v>0.15578948000000001</v>
      </c>
    </row>
    <row r="16" spans="1:5" x14ac:dyDescent="0.25">
      <c r="A16" s="3" t="s">
        <v>18</v>
      </c>
      <c r="B16" s="3">
        <v>72</v>
      </c>
      <c r="C16" s="3">
        <v>-0.37311762999999998</v>
      </c>
      <c r="D16" s="3">
        <v>-1.2299658</v>
      </c>
      <c r="E16" s="3">
        <v>0.1559633</v>
      </c>
    </row>
    <row r="17" spans="1:5" x14ac:dyDescent="0.25">
      <c r="A17" s="3" t="s">
        <v>19</v>
      </c>
      <c r="B17" s="3">
        <v>41</v>
      </c>
      <c r="C17" s="3">
        <v>-0.43603082999999998</v>
      </c>
      <c r="D17" s="3">
        <v>-1.2651863999999999</v>
      </c>
      <c r="E17" s="3">
        <v>0.16239317</v>
      </c>
    </row>
    <row r="18" spans="1:5" x14ac:dyDescent="0.25">
      <c r="A18" s="3" t="s">
        <v>20</v>
      </c>
      <c r="B18" s="3">
        <v>98</v>
      </c>
      <c r="C18" s="3">
        <v>-0.34075662000000001</v>
      </c>
      <c r="D18" s="3">
        <v>-1.1753606999999999</v>
      </c>
      <c r="E18" s="3">
        <v>0.18863636</v>
      </c>
    </row>
    <row r="19" spans="1:5" x14ac:dyDescent="0.25">
      <c r="A19" s="3" t="s">
        <v>21</v>
      </c>
      <c r="B19" s="3">
        <v>90</v>
      </c>
      <c r="C19" s="3">
        <v>-0.33548734000000002</v>
      </c>
      <c r="D19" s="3">
        <v>-1.134463</v>
      </c>
      <c r="E19" s="3">
        <v>0.20258619999999999</v>
      </c>
    </row>
    <row r="20" spans="1:5" x14ac:dyDescent="0.25">
      <c r="A20" s="3" t="s">
        <v>22</v>
      </c>
      <c r="B20" s="3">
        <v>49</v>
      </c>
      <c r="C20" s="3">
        <v>-0.36407184999999997</v>
      </c>
      <c r="D20" s="3">
        <v>-1.114689</v>
      </c>
      <c r="E20" s="3">
        <v>0.29764453000000002</v>
      </c>
    </row>
    <row r="21" spans="1:5" x14ac:dyDescent="0.25">
      <c r="A21" s="3" t="s">
        <v>23</v>
      </c>
      <c r="B21" s="3">
        <v>456</v>
      </c>
      <c r="C21" s="3">
        <v>-0.24947040000000001</v>
      </c>
      <c r="D21" s="3">
        <v>-1.0311889999999999</v>
      </c>
      <c r="E21" s="3">
        <v>0.32426304</v>
      </c>
    </row>
    <row r="22" spans="1:5" x14ac:dyDescent="0.25">
      <c r="A22" s="3" t="s">
        <v>24</v>
      </c>
      <c r="B22" s="3">
        <v>8</v>
      </c>
      <c r="C22" s="3">
        <v>-0.54001220000000005</v>
      </c>
      <c r="D22" s="3">
        <v>-1.0954368999999999</v>
      </c>
      <c r="E22" s="3">
        <v>0.36160713</v>
      </c>
    </row>
    <row r="23" spans="1:5" x14ac:dyDescent="0.25">
      <c r="A23" s="3" t="s">
        <v>25</v>
      </c>
      <c r="B23" s="3">
        <v>33</v>
      </c>
      <c r="C23" s="3">
        <v>-0.37884316000000001</v>
      </c>
      <c r="D23" s="3">
        <v>-1.0540054999999999</v>
      </c>
      <c r="E23" s="3">
        <v>0.36442514999999998</v>
      </c>
    </row>
    <row r="24" spans="1:5" x14ac:dyDescent="0.25">
      <c r="A24" s="3" t="s">
        <v>26</v>
      </c>
      <c r="B24" s="3">
        <v>26</v>
      </c>
      <c r="C24" s="3">
        <v>-0.37743189999999999</v>
      </c>
      <c r="D24" s="3">
        <v>-0.99471779999999999</v>
      </c>
      <c r="E24" s="3">
        <v>0.45633188000000002</v>
      </c>
    </row>
    <row r="25" spans="1:5" x14ac:dyDescent="0.25">
      <c r="A25" s="3" t="s">
        <v>27</v>
      </c>
      <c r="B25" s="3">
        <v>294</v>
      </c>
      <c r="C25" s="3">
        <v>-0.24222447999999999</v>
      </c>
      <c r="D25" s="3">
        <v>-0.96254030000000002</v>
      </c>
      <c r="E25" s="3">
        <v>0.55936074000000002</v>
      </c>
    </row>
    <row r="26" spans="1:5" x14ac:dyDescent="0.25">
      <c r="A26" s="3" t="s">
        <v>28</v>
      </c>
      <c r="B26" s="3">
        <v>4</v>
      </c>
      <c r="C26" s="3">
        <v>-0.53168070000000001</v>
      </c>
      <c r="D26" s="3">
        <v>-0.92650200000000005</v>
      </c>
      <c r="E26" s="3">
        <v>0.58799170000000001</v>
      </c>
    </row>
    <row r="27" spans="1:5" x14ac:dyDescent="0.25">
      <c r="A27" s="3" t="s">
        <v>29</v>
      </c>
      <c r="B27" s="3">
        <v>323</v>
      </c>
      <c r="C27" s="3">
        <v>-0.23824906000000001</v>
      </c>
      <c r="D27" s="3">
        <v>-0.95819973999999997</v>
      </c>
      <c r="E27" s="3">
        <v>0.59142214000000004</v>
      </c>
    </row>
    <row r="28" spans="1:5" x14ac:dyDescent="0.25">
      <c r="A28" s="3" t="s">
        <v>30</v>
      </c>
      <c r="B28" s="3">
        <v>14</v>
      </c>
      <c r="C28" s="3">
        <v>-0.34303412</v>
      </c>
      <c r="D28" s="3">
        <v>-0.78940964000000002</v>
      </c>
      <c r="E28" s="3">
        <v>0.7151767</v>
      </c>
    </row>
    <row r="29" spans="1:5" x14ac:dyDescent="0.25">
      <c r="A29" s="3" t="s">
        <v>31</v>
      </c>
      <c r="B29" s="3">
        <v>239</v>
      </c>
      <c r="C29" s="3">
        <v>-0.23517345000000001</v>
      </c>
      <c r="D29" s="3">
        <v>-0.91034395000000001</v>
      </c>
      <c r="E29" s="3">
        <v>0.72897195999999997</v>
      </c>
    </row>
    <row r="30" spans="1:5" x14ac:dyDescent="0.25">
      <c r="A30" s="3" t="s">
        <v>32</v>
      </c>
      <c r="B30" s="3">
        <v>157</v>
      </c>
      <c r="C30" s="3">
        <v>-0.24092405</v>
      </c>
      <c r="D30" s="3">
        <v>-0.88649153999999997</v>
      </c>
      <c r="E30" s="3">
        <v>0.73392460000000004</v>
      </c>
    </row>
    <row r="31" spans="1:5" x14ac:dyDescent="0.25">
      <c r="A31" s="3" t="s">
        <v>33</v>
      </c>
      <c r="B31" s="3">
        <v>188</v>
      </c>
      <c r="C31" s="3">
        <v>-0.23572196000000001</v>
      </c>
      <c r="D31" s="3">
        <v>-0.89446429999999999</v>
      </c>
      <c r="E31" s="3">
        <v>0.74200429999999995</v>
      </c>
    </row>
    <row r="32" spans="1:5" x14ac:dyDescent="0.25">
      <c r="A32" s="3" t="s">
        <v>34</v>
      </c>
      <c r="B32" s="3">
        <v>14</v>
      </c>
      <c r="C32" s="3">
        <v>-0.23606645000000001</v>
      </c>
      <c r="D32" s="3">
        <v>-0.54659179999999996</v>
      </c>
      <c r="E32" s="3">
        <v>0.96810929999999995</v>
      </c>
    </row>
    <row r="33" spans="1:5" x14ac:dyDescent="0.25">
      <c r="A33" s="3" t="s">
        <v>35</v>
      </c>
      <c r="B33" s="3">
        <v>10</v>
      </c>
      <c r="C33" s="3">
        <v>-0.22485393000000001</v>
      </c>
      <c r="D33" s="3">
        <v>-0.47731200000000001</v>
      </c>
      <c r="E33" s="3">
        <v>0.98124999999999996</v>
      </c>
    </row>
    <row r="34" spans="1:5" x14ac:dyDescent="0.25">
      <c r="A34" s="3" t="s">
        <v>36</v>
      </c>
      <c r="B34" s="3">
        <v>8</v>
      </c>
      <c r="C34" s="3">
        <v>0.82835579999999998</v>
      </c>
      <c r="D34" s="3">
        <v>1.7002633</v>
      </c>
      <c r="E34" s="4">
        <v>7.3664825999999999E-3</v>
      </c>
    </row>
    <row r="35" spans="1:5" x14ac:dyDescent="0.25">
      <c r="A35" s="3" t="s">
        <v>37</v>
      </c>
      <c r="B35" s="3">
        <v>67</v>
      </c>
      <c r="C35" s="3">
        <v>0.49490908</v>
      </c>
      <c r="D35" s="3">
        <v>1.5852341999999999</v>
      </c>
      <c r="E35" s="4">
        <v>7.2859745000000004E-3</v>
      </c>
    </row>
    <row r="36" spans="1:5" x14ac:dyDescent="0.25">
      <c r="A36" s="3" t="s">
        <v>38</v>
      </c>
      <c r="B36" s="3">
        <v>5</v>
      </c>
      <c r="C36" s="3">
        <v>0.87650174000000003</v>
      </c>
      <c r="D36" s="3">
        <v>1.6016709</v>
      </c>
      <c r="E36" s="4">
        <v>7.5614369999999998E-3</v>
      </c>
    </row>
    <row r="37" spans="1:5" x14ac:dyDescent="0.25">
      <c r="A37" s="3" t="s">
        <v>39</v>
      </c>
      <c r="B37" s="3">
        <v>20</v>
      </c>
      <c r="C37" s="3">
        <v>0.5415335</v>
      </c>
      <c r="D37" s="3">
        <v>1.3371617</v>
      </c>
      <c r="E37" s="3">
        <v>0.10325048000000001</v>
      </c>
    </row>
    <row r="38" spans="1:5" x14ac:dyDescent="0.25">
      <c r="A38" s="3" t="s">
        <v>40</v>
      </c>
      <c r="B38" s="3">
        <v>151</v>
      </c>
      <c r="C38" s="3">
        <v>0.36634793999999998</v>
      </c>
      <c r="D38" s="3">
        <v>1.3113537</v>
      </c>
      <c r="E38" s="4">
        <v>4.2402825999999998E-2</v>
      </c>
    </row>
    <row r="39" spans="1:5" x14ac:dyDescent="0.25">
      <c r="A39" s="3" t="s">
        <v>41</v>
      </c>
      <c r="B39" s="3">
        <v>285</v>
      </c>
      <c r="C39" s="3">
        <v>0.37123329999999999</v>
      </c>
      <c r="D39" s="3">
        <v>1.4314065</v>
      </c>
      <c r="E39" s="4">
        <v>1.7182130999999999E-3</v>
      </c>
    </row>
    <row r="40" spans="1:5" x14ac:dyDescent="0.25">
      <c r="A40" s="3" t="s">
        <v>42</v>
      </c>
      <c r="B40" s="3">
        <v>3</v>
      </c>
      <c r="C40" s="3">
        <v>0.79987929999999996</v>
      </c>
      <c r="D40" s="3">
        <v>1.28105</v>
      </c>
      <c r="E40" s="3">
        <v>0.18181818999999999</v>
      </c>
    </row>
    <row r="41" spans="1:5" x14ac:dyDescent="0.25">
      <c r="A41" s="3" t="s">
        <v>43</v>
      </c>
      <c r="B41" s="3">
        <v>15</v>
      </c>
      <c r="C41" s="3">
        <v>0.53629225000000003</v>
      </c>
      <c r="D41" s="3">
        <v>1.2626463000000001</v>
      </c>
      <c r="E41" s="3">
        <v>0.18582375000000001</v>
      </c>
    </row>
    <row r="42" spans="1:5" x14ac:dyDescent="0.25">
      <c r="A42" s="3" t="s">
        <v>44</v>
      </c>
      <c r="B42" s="3">
        <v>9</v>
      </c>
      <c r="C42" s="3">
        <v>0.65356415999999995</v>
      </c>
      <c r="D42" s="3">
        <v>1.3392744999999999</v>
      </c>
      <c r="E42" s="3">
        <v>0.16959063999999999</v>
      </c>
    </row>
    <row r="43" spans="1:5" x14ac:dyDescent="0.25">
      <c r="A43" s="3" t="s">
        <v>45</v>
      </c>
      <c r="B43" s="3">
        <v>9</v>
      </c>
      <c r="C43" s="3">
        <v>0.54496323999999996</v>
      </c>
      <c r="D43" s="3">
        <v>1.1477200999999999</v>
      </c>
      <c r="E43" s="3">
        <v>0.30933850000000002</v>
      </c>
    </row>
    <row r="44" spans="1:5" x14ac:dyDescent="0.25">
      <c r="A44" s="3" t="s">
        <v>46</v>
      </c>
      <c r="B44" s="3">
        <v>6</v>
      </c>
      <c r="C44" s="3">
        <v>0.73781099999999999</v>
      </c>
      <c r="D44" s="3">
        <v>1.3870487</v>
      </c>
      <c r="E44" s="3">
        <v>9.6958174999999994E-2</v>
      </c>
    </row>
    <row r="45" spans="1:5" x14ac:dyDescent="0.25">
      <c r="A45" s="3" t="s">
        <v>47</v>
      </c>
      <c r="B45" s="3">
        <v>49</v>
      </c>
      <c r="C45" s="3">
        <v>0.38594980000000001</v>
      </c>
      <c r="D45" s="3">
        <v>1.1525178</v>
      </c>
      <c r="E45" s="3">
        <v>0.21572210999999999</v>
      </c>
    </row>
    <row r="46" spans="1:5" x14ac:dyDescent="0.25">
      <c r="A46" s="3" t="s">
        <v>48</v>
      </c>
      <c r="B46" s="3">
        <v>2</v>
      </c>
      <c r="C46" s="3">
        <v>0.80568635</v>
      </c>
      <c r="D46" s="3">
        <v>1.1922246999999999</v>
      </c>
      <c r="E46" s="3">
        <v>0.25098039999999999</v>
      </c>
    </row>
    <row r="47" spans="1:5" x14ac:dyDescent="0.25">
      <c r="A47" s="3" t="s">
        <v>49</v>
      </c>
      <c r="B47" s="3">
        <v>196</v>
      </c>
      <c r="C47" s="3">
        <v>0.36533690000000002</v>
      </c>
      <c r="D47" s="3">
        <v>1.3536178999999999</v>
      </c>
      <c r="E47" s="4">
        <v>2.5553662000000001E-2</v>
      </c>
    </row>
    <row r="48" spans="1:5" x14ac:dyDescent="0.25">
      <c r="A48" s="3" t="s">
        <v>50</v>
      </c>
      <c r="B48" s="3">
        <v>6</v>
      </c>
      <c r="C48" s="3">
        <v>0.61052139999999999</v>
      </c>
      <c r="D48" s="3">
        <v>1.1574063999999999</v>
      </c>
      <c r="E48" s="3">
        <v>0.32962963000000001</v>
      </c>
    </row>
    <row r="49" spans="1:5" x14ac:dyDescent="0.25">
      <c r="A49" s="3" t="s">
        <v>51</v>
      </c>
      <c r="B49" s="3">
        <v>35</v>
      </c>
      <c r="C49" s="3">
        <v>0.44382519999999998</v>
      </c>
      <c r="D49" s="3">
        <v>1.2266712</v>
      </c>
      <c r="E49" s="3">
        <v>0.17318434999999999</v>
      </c>
    </row>
    <row r="50" spans="1:5" x14ac:dyDescent="0.25">
      <c r="A50" s="3" t="s">
        <v>52</v>
      </c>
      <c r="B50" s="3">
        <v>492</v>
      </c>
      <c r="C50" s="3">
        <v>0.29961026000000002</v>
      </c>
      <c r="D50" s="3">
        <v>1.2106053999999999</v>
      </c>
      <c r="E50" s="4">
        <v>2.8333334000000002E-2</v>
      </c>
    </row>
    <row r="51" spans="1:5" x14ac:dyDescent="0.25">
      <c r="A51" s="3" t="s">
        <v>53</v>
      </c>
      <c r="B51" s="3">
        <v>142</v>
      </c>
      <c r="C51" s="3">
        <v>0.33876659999999997</v>
      </c>
      <c r="D51" s="3">
        <v>1.1944018999999999</v>
      </c>
      <c r="E51" s="3">
        <v>0.12915128000000001</v>
      </c>
    </row>
    <row r="52" spans="1:5" x14ac:dyDescent="0.25">
      <c r="A52" s="3" t="s">
        <v>54</v>
      </c>
      <c r="B52" s="3">
        <v>134</v>
      </c>
      <c r="C52" s="3">
        <v>0.32827410000000001</v>
      </c>
      <c r="D52" s="3">
        <v>1.1647831</v>
      </c>
      <c r="E52" s="3">
        <v>0.16168716999999999</v>
      </c>
    </row>
    <row r="53" spans="1:5" x14ac:dyDescent="0.25">
      <c r="A53" s="3" t="s">
        <v>55</v>
      </c>
      <c r="B53" s="3">
        <v>11</v>
      </c>
      <c r="C53" s="3">
        <v>0.49286625000000001</v>
      </c>
      <c r="D53" s="3">
        <v>1.0748732999999999</v>
      </c>
      <c r="E53" s="3">
        <v>0.38825756</v>
      </c>
    </row>
    <row r="54" spans="1:5" x14ac:dyDescent="0.25">
      <c r="A54" s="3" t="s">
        <v>56</v>
      </c>
      <c r="B54" s="3">
        <v>8</v>
      </c>
      <c r="C54" s="3">
        <v>0.53884757000000005</v>
      </c>
      <c r="D54" s="3">
        <v>1.0834731</v>
      </c>
      <c r="E54" s="3">
        <v>0.40120968000000001</v>
      </c>
    </row>
    <row r="55" spans="1:5" x14ac:dyDescent="0.25">
      <c r="A55" s="3" t="s">
        <v>57</v>
      </c>
      <c r="B55" s="3">
        <v>100</v>
      </c>
      <c r="C55" s="3">
        <v>0.31345198000000002</v>
      </c>
      <c r="D55" s="3">
        <v>1.0612508</v>
      </c>
      <c r="E55" s="3">
        <v>0.32982456999999998</v>
      </c>
    </row>
    <row r="56" spans="1:5" x14ac:dyDescent="0.25">
      <c r="A56" s="3" t="s">
        <v>58</v>
      </c>
      <c r="B56" s="3">
        <v>6</v>
      </c>
      <c r="C56" s="3">
        <v>0.578264</v>
      </c>
      <c r="D56" s="3">
        <v>1.0880953</v>
      </c>
      <c r="E56" s="3">
        <v>0.39738806999999998</v>
      </c>
    </row>
    <row r="57" spans="1:5" x14ac:dyDescent="0.25">
      <c r="A57" s="3" t="s">
        <v>59</v>
      </c>
      <c r="B57" s="3">
        <v>7</v>
      </c>
      <c r="C57" s="3">
        <v>0.54307700000000003</v>
      </c>
      <c r="D57" s="3">
        <v>1.0371306</v>
      </c>
      <c r="E57" s="3">
        <v>0.46934867000000002</v>
      </c>
    </row>
    <row r="58" spans="1:5" x14ac:dyDescent="0.25">
      <c r="A58" s="3" t="s">
        <v>60</v>
      </c>
      <c r="B58" s="3">
        <v>37</v>
      </c>
      <c r="C58" s="3">
        <v>0.38459492000000001</v>
      </c>
      <c r="D58" s="3">
        <v>1.0888511000000001</v>
      </c>
      <c r="E58" s="3">
        <v>0.33029196</v>
      </c>
    </row>
    <row r="59" spans="1:5" x14ac:dyDescent="0.25">
      <c r="A59" s="3" t="s">
        <v>61</v>
      </c>
      <c r="B59" s="3">
        <v>163</v>
      </c>
      <c r="C59" s="3">
        <v>0.25510904000000001</v>
      </c>
      <c r="D59" s="3">
        <v>0.92735909999999999</v>
      </c>
      <c r="E59" s="3">
        <v>0.64915250000000002</v>
      </c>
    </row>
    <row r="60" spans="1:5" x14ac:dyDescent="0.25">
      <c r="A60" s="3" t="s">
        <v>62</v>
      </c>
      <c r="B60" s="3">
        <v>132</v>
      </c>
      <c r="C60" s="3">
        <v>0.27249348000000001</v>
      </c>
      <c r="D60" s="3">
        <v>0.96936953000000003</v>
      </c>
      <c r="E60" s="3">
        <v>0.53038675000000002</v>
      </c>
    </row>
    <row r="61" spans="1:5" x14ac:dyDescent="0.25">
      <c r="A61" s="3" t="s">
        <v>63</v>
      </c>
      <c r="B61" s="3">
        <v>40</v>
      </c>
      <c r="C61" s="3">
        <v>0.32527977000000002</v>
      </c>
      <c r="D61" s="3">
        <v>0.93028474000000005</v>
      </c>
      <c r="E61" s="3">
        <v>0.56457570000000001</v>
      </c>
    </row>
    <row r="62" spans="1:5" x14ac:dyDescent="0.25">
      <c r="A62" s="3" t="s">
        <v>64</v>
      </c>
      <c r="B62" s="3">
        <v>20</v>
      </c>
      <c r="C62" s="3">
        <v>0.38225903999999999</v>
      </c>
      <c r="D62" s="3">
        <v>0.94757709999999995</v>
      </c>
      <c r="E62" s="3">
        <v>0.54857140000000004</v>
      </c>
    </row>
    <row r="63" spans="1:5" x14ac:dyDescent="0.25">
      <c r="A63" s="3" t="s">
        <v>65</v>
      </c>
      <c r="B63" s="3">
        <v>32</v>
      </c>
      <c r="C63" s="3">
        <v>0.33705523999999998</v>
      </c>
      <c r="D63" s="3">
        <v>0.93562140000000005</v>
      </c>
      <c r="E63" s="3">
        <v>0.55178910000000003</v>
      </c>
    </row>
    <row r="64" spans="1:5" x14ac:dyDescent="0.25">
      <c r="A64" s="3" t="s">
        <v>66</v>
      </c>
      <c r="B64" s="3">
        <v>8</v>
      </c>
      <c r="C64" s="3">
        <v>0.44470683</v>
      </c>
      <c r="D64" s="3">
        <v>0.89662410000000003</v>
      </c>
      <c r="E64" s="3">
        <v>0.58587783999999998</v>
      </c>
    </row>
    <row r="65" spans="1:5" x14ac:dyDescent="0.25">
      <c r="A65" s="3" t="s">
        <v>67</v>
      </c>
      <c r="B65" s="3">
        <v>13</v>
      </c>
      <c r="C65" s="3">
        <v>0.3954261</v>
      </c>
      <c r="D65" s="3">
        <v>0.8752278</v>
      </c>
      <c r="E65" s="3">
        <v>0.66733070000000005</v>
      </c>
    </row>
    <row r="66" spans="1:5" x14ac:dyDescent="0.25">
      <c r="A66" s="3" t="s">
        <v>68</v>
      </c>
      <c r="B66" s="3">
        <v>28</v>
      </c>
      <c r="C66" s="3">
        <v>0.28707622999999999</v>
      </c>
      <c r="D66" s="3">
        <v>0.76495400000000002</v>
      </c>
      <c r="E66" s="3">
        <v>0.78793420000000003</v>
      </c>
    </row>
    <row r="67" spans="1:5" x14ac:dyDescent="0.25">
      <c r="A67" s="3" t="s">
        <v>69</v>
      </c>
      <c r="B67" s="3">
        <v>160</v>
      </c>
      <c r="C67" s="3">
        <v>0.21858662000000001</v>
      </c>
      <c r="D67" s="3">
        <v>0.78163939999999998</v>
      </c>
      <c r="E67" s="3">
        <v>0.94652409999999998</v>
      </c>
    </row>
    <row r="68" spans="1:5" x14ac:dyDescent="0.25">
      <c r="A68" s="3" t="s">
        <v>70</v>
      </c>
      <c r="B68" s="3">
        <v>8</v>
      </c>
      <c r="C68" s="3">
        <v>0.33913716999999999</v>
      </c>
      <c r="D68" s="3">
        <v>0.66186975999999997</v>
      </c>
      <c r="E68" s="3">
        <v>0.87096775000000004</v>
      </c>
    </row>
    <row r="69" spans="1:5" x14ac:dyDescent="0.25">
      <c r="A69" s="3" t="s">
        <v>71</v>
      </c>
      <c r="B69" s="3">
        <v>10</v>
      </c>
      <c r="C69" s="3">
        <v>0.35890805999999997</v>
      </c>
      <c r="D69" s="3">
        <v>0.79230990000000001</v>
      </c>
      <c r="E69" s="3">
        <v>0.7353497</v>
      </c>
    </row>
    <row r="70" spans="1:5" x14ac:dyDescent="0.25">
      <c r="A70" s="3" t="s">
        <v>72</v>
      </c>
      <c r="B70" s="3">
        <v>5</v>
      </c>
      <c r="C70" s="3">
        <v>0.37416652</v>
      </c>
      <c r="D70" s="3">
        <v>0.67508170000000001</v>
      </c>
      <c r="E70" s="3">
        <v>0.85528755000000001</v>
      </c>
    </row>
    <row r="71" spans="1:5" x14ac:dyDescent="0.25">
      <c r="A71" s="3" t="s">
        <v>73</v>
      </c>
      <c r="B71" s="3">
        <v>24</v>
      </c>
      <c r="C71" s="3">
        <v>0.30398910000000001</v>
      </c>
      <c r="D71" s="3">
        <v>0.79304399999999997</v>
      </c>
      <c r="E71" s="3">
        <v>0.77060930000000005</v>
      </c>
    </row>
    <row r="72" spans="1:5" x14ac:dyDescent="0.25">
      <c r="A72" s="3" t="s">
        <v>74</v>
      </c>
      <c r="B72" s="3">
        <v>32</v>
      </c>
      <c r="C72" s="3">
        <v>0.24781278000000001</v>
      </c>
      <c r="D72" s="3">
        <v>0.67769000000000001</v>
      </c>
      <c r="E72" s="3">
        <v>0.92193309999999995</v>
      </c>
    </row>
    <row r="75" spans="1:5" x14ac:dyDescent="0.25">
      <c r="A75" s="3" t="s">
        <v>76</v>
      </c>
    </row>
  </sheetData>
  <autoFilter ref="A2:E72" xr:uid="{B5CB025E-BB95-7648-8F9E-EDB4E5D0B814}"/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00101-73AC-E14F-AD59-75D14CCA9E5A}">
  <dimension ref="A1:E75"/>
  <sheetViews>
    <sheetView topLeftCell="A61" workbookViewId="0">
      <selection activeCell="A75" sqref="A75"/>
    </sheetView>
  </sheetViews>
  <sheetFormatPr defaultColWidth="10.796875" defaultRowHeight="13.2" x14ac:dyDescent="0.25"/>
  <cols>
    <col min="1" max="1" width="97.296875" style="3" bestFit="1" customWidth="1"/>
    <col min="2" max="16384" width="10.796875" style="3"/>
  </cols>
  <sheetData>
    <row r="1" spans="1:5" ht="13.8" x14ac:dyDescent="0.25">
      <c r="A1" s="1" t="s">
        <v>75</v>
      </c>
    </row>
    <row r="2" spans="1:5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x14ac:dyDescent="0.25">
      <c r="A3" s="2" t="s">
        <v>41</v>
      </c>
      <c r="B3" s="2">
        <v>285</v>
      </c>
      <c r="C3" s="2">
        <v>-0.40708270000000002</v>
      </c>
      <c r="D3" s="2">
        <v>-1.4623847000000001</v>
      </c>
      <c r="E3" s="2">
        <v>1.1862395999999999E-3</v>
      </c>
    </row>
    <row r="4" spans="1:5" x14ac:dyDescent="0.25">
      <c r="A4" s="2" t="s">
        <v>37</v>
      </c>
      <c r="B4" s="2">
        <v>67</v>
      </c>
      <c r="C4" s="2">
        <v>0.4389517</v>
      </c>
      <c r="D4" s="2">
        <v>1.4743687999999999</v>
      </c>
      <c r="E4" s="2">
        <v>6.6445180000000003E-3</v>
      </c>
    </row>
    <row r="5" spans="1:5" x14ac:dyDescent="0.25">
      <c r="A5" s="2" t="s">
        <v>35</v>
      </c>
      <c r="B5" s="2">
        <v>10</v>
      </c>
      <c r="C5" s="2">
        <v>-0.76703670000000002</v>
      </c>
      <c r="D5" s="2">
        <v>-1.6091348000000001</v>
      </c>
      <c r="E5" s="2">
        <v>1.6666667999999999E-2</v>
      </c>
    </row>
    <row r="6" spans="1:5" x14ac:dyDescent="0.25">
      <c r="A6" s="2" t="s">
        <v>71</v>
      </c>
      <c r="B6" s="2">
        <v>10</v>
      </c>
      <c r="C6" s="2">
        <v>-0.76420504</v>
      </c>
      <c r="D6" s="2">
        <v>-1.6147273</v>
      </c>
      <c r="E6" s="2">
        <v>1.6949153000000002E-2</v>
      </c>
    </row>
    <row r="7" spans="1:5" x14ac:dyDescent="0.25">
      <c r="A7" s="2" t="s">
        <v>36</v>
      </c>
      <c r="B7" s="2">
        <v>8</v>
      </c>
      <c r="C7" s="2">
        <v>-0.74575769999999997</v>
      </c>
      <c r="D7" s="2">
        <v>-1.5074713</v>
      </c>
      <c r="E7" s="2">
        <v>4.1441440000000003E-2</v>
      </c>
    </row>
    <row r="8" spans="1:5" x14ac:dyDescent="0.25">
      <c r="A8" s="3" t="s">
        <v>21</v>
      </c>
      <c r="B8" s="3">
        <v>90</v>
      </c>
      <c r="C8" s="3">
        <v>0.36469879999999999</v>
      </c>
      <c r="D8" s="3">
        <v>1.3004448</v>
      </c>
      <c r="E8" s="3">
        <v>5.6818184000000001E-2</v>
      </c>
    </row>
    <row r="9" spans="1:5" x14ac:dyDescent="0.25">
      <c r="A9" s="3" t="s">
        <v>34</v>
      </c>
      <c r="B9" s="3">
        <v>14</v>
      </c>
      <c r="C9" s="3">
        <v>-0.6633308</v>
      </c>
      <c r="D9" s="3">
        <v>-1.4876723999999999</v>
      </c>
      <c r="E9" s="3">
        <v>5.9625211999999997E-2</v>
      </c>
    </row>
    <row r="10" spans="1:5" x14ac:dyDescent="0.25">
      <c r="A10" s="3" t="s">
        <v>38</v>
      </c>
      <c r="B10" s="3">
        <v>5</v>
      </c>
      <c r="C10" s="3">
        <v>-0.82214946</v>
      </c>
      <c r="D10" s="3">
        <v>-1.4769061000000001</v>
      </c>
      <c r="E10" s="3">
        <v>6.1511423000000003E-2</v>
      </c>
    </row>
    <row r="11" spans="1:5" x14ac:dyDescent="0.25">
      <c r="A11" s="3" t="s">
        <v>73</v>
      </c>
      <c r="B11" s="3">
        <v>24</v>
      </c>
      <c r="C11" s="3">
        <v>-0.548844</v>
      </c>
      <c r="D11" s="3">
        <v>-1.3781991</v>
      </c>
      <c r="E11" s="3">
        <v>8.7301589999999998E-2</v>
      </c>
    </row>
    <row r="12" spans="1:5" x14ac:dyDescent="0.25">
      <c r="A12" s="3" t="s">
        <v>15</v>
      </c>
      <c r="B12" s="3">
        <v>79</v>
      </c>
      <c r="C12" s="3">
        <v>0.35727403000000002</v>
      </c>
      <c r="D12" s="3">
        <v>1.2279704</v>
      </c>
      <c r="E12" s="3">
        <v>9.6774189999999996E-2</v>
      </c>
    </row>
    <row r="13" spans="1:5" x14ac:dyDescent="0.25">
      <c r="A13" s="3" t="s">
        <v>10</v>
      </c>
      <c r="B13" s="3">
        <v>18</v>
      </c>
      <c r="C13" s="3">
        <v>-0.57459680000000002</v>
      </c>
      <c r="D13" s="3">
        <v>-1.3608435000000001</v>
      </c>
      <c r="E13" s="3">
        <v>0.10610931999999999</v>
      </c>
    </row>
    <row r="14" spans="1:5" x14ac:dyDescent="0.25">
      <c r="A14" s="3" t="s">
        <v>46</v>
      </c>
      <c r="B14" s="3">
        <v>6</v>
      </c>
      <c r="C14" s="3">
        <v>-0.75048490000000001</v>
      </c>
      <c r="D14" s="3">
        <v>-1.3910602000000001</v>
      </c>
      <c r="E14" s="3">
        <v>0.108963095</v>
      </c>
    </row>
    <row r="15" spans="1:5" x14ac:dyDescent="0.25">
      <c r="A15" s="3" t="s">
        <v>44</v>
      </c>
      <c r="B15" s="3">
        <v>9</v>
      </c>
      <c r="C15" s="3">
        <v>-0.66413635000000004</v>
      </c>
      <c r="D15" s="3">
        <v>-1.3594465</v>
      </c>
      <c r="E15" s="3">
        <v>0.13787084999999999</v>
      </c>
    </row>
    <row r="16" spans="1:5" x14ac:dyDescent="0.25">
      <c r="A16" s="3" t="s">
        <v>48</v>
      </c>
      <c r="B16" s="3">
        <v>2</v>
      </c>
      <c r="C16" s="3">
        <v>-0.86231420000000003</v>
      </c>
      <c r="D16" s="3">
        <v>-1.2583369</v>
      </c>
      <c r="E16" s="3">
        <v>0.14003943999999999</v>
      </c>
    </row>
    <row r="17" spans="1:5" x14ac:dyDescent="0.25">
      <c r="A17" s="3" t="s">
        <v>57</v>
      </c>
      <c r="B17" s="3">
        <v>100</v>
      </c>
      <c r="C17" s="3">
        <v>-0.37805787000000002</v>
      </c>
      <c r="D17" s="3">
        <v>-1.2059654</v>
      </c>
      <c r="E17" s="3">
        <v>0.15089163</v>
      </c>
    </row>
    <row r="18" spans="1:5" x14ac:dyDescent="0.25">
      <c r="A18" s="3" t="s">
        <v>42</v>
      </c>
      <c r="B18" s="3">
        <v>3</v>
      </c>
      <c r="C18" s="3">
        <v>-0.80486709999999995</v>
      </c>
      <c r="D18" s="3">
        <v>-1.2689562999999999</v>
      </c>
      <c r="E18" s="3">
        <v>0.16542750000000001</v>
      </c>
    </row>
    <row r="19" spans="1:5" x14ac:dyDescent="0.25">
      <c r="A19" s="3" t="s">
        <v>65</v>
      </c>
      <c r="B19" s="3">
        <v>32</v>
      </c>
      <c r="C19" s="3">
        <v>0.42407507</v>
      </c>
      <c r="D19" s="3">
        <v>1.2270331000000001</v>
      </c>
      <c r="E19" s="3">
        <v>0.18285714</v>
      </c>
    </row>
    <row r="20" spans="1:5" x14ac:dyDescent="0.25">
      <c r="A20" s="3" t="s">
        <v>8</v>
      </c>
      <c r="B20" s="3">
        <v>66</v>
      </c>
      <c r="C20" s="3">
        <v>-0.39895922</v>
      </c>
      <c r="D20" s="3">
        <v>-1.2100112000000001</v>
      </c>
      <c r="E20" s="3">
        <v>0.18454936</v>
      </c>
    </row>
    <row r="21" spans="1:5" x14ac:dyDescent="0.25">
      <c r="A21" s="3" t="s">
        <v>40</v>
      </c>
      <c r="B21" s="3">
        <v>151</v>
      </c>
      <c r="C21" s="3">
        <v>-0.33385884999999998</v>
      </c>
      <c r="D21" s="3">
        <v>-1.1380777</v>
      </c>
      <c r="E21" s="3">
        <v>0.20516129</v>
      </c>
    </row>
    <row r="22" spans="1:5" x14ac:dyDescent="0.25">
      <c r="A22" s="3" t="s">
        <v>58</v>
      </c>
      <c r="B22" s="3">
        <v>6</v>
      </c>
      <c r="C22" s="3">
        <v>-0.68160290000000001</v>
      </c>
      <c r="D22" s="3">
        <v>-1.2531486999999999</v>
      </c>
      <c r="E22" s="3">
        <v>0.21146952999999999</v>
      </c>
    </row>
    <row r="23" spans="1:5" x14ac:dyDescent="0.25">
      <c r="A23" s="3" t="s">
        <v>59</v>
      </c>
      <c r="B23" s="3">
        <v>7</v>
      </c>
      <c r="C23" s="3">
        <v>-0.64641499999999996</v>
      </c>
      <c r="D23" s="3">
        <v>-1.2393932000000001</v>
      </c>
      <c r="E23" s="3">
        <v>0.23333333000000001</v>
      </c>
    </row>
    <row r="24" spans="1:5" x14ac:dyDescent="0.25">
      <c r="A24" s="3" t="s">
        <v>56</v>
      </c>
      <c r="B24" s="3">
        <v>8</v>
      </c>
      <c r="C24" s="3">
        <v>-0.62748884999999999</v>
      </c>
      <c r="D24" s="3">
        <v>-1.2273628000000001</v>
      </c>
      <c r="E24" s="3">
        <v>0.23601398000000001</v>
      </c>
    </row>
    <row r="25" spans="1:5" x14ac:dyDescent="0.25">
      <c r="A25" s="3" t="s">
        <v>22</v>
      </c>
      <c r="B25" s="3">
        <v>49</v>
      </c>
      <c r="C25" s="3">
        <v>0.3487054</v>
      </c>
      <c r="D25" s="3">
        <v>1.1221188</v>
      </c>
      <c r="E25" s="3">
        <v>0.25074627999999999</v>
      </c>
    </row>
    <row r="26" spans="1:5" x14ac:dyDescent="0.25">
      <c r="A26" s="3" t="s">
        <v>14</v>
      </c>
      <c r="B26" s="3">
        <v>30</v>
      </c>
      <c r="C26" s="3">
        <v>0.41179976000000001</v>
      </c>
      <c r="D26" s="3">
        <v>1.1635609</v>
      </c>
      <c r="E26" s="3">
        <v>0.26358696999999998</v>
      </c>
    </row>
    <row r="27" spans="1:5" x14ac:dyDescent="0.25">
      <c r="A27" s="3" t="s">
        <v>53</v>
      </c>
      <c r="B27" s="3">
        <v>142</v>
      </c>
      <c r="C27" s="3">
        <v>-0.32902965000000001</v>
      </c>
      <c r="D27" s="3">
        <v>-1.1074591</v>
      </c>
      <c r="E27" s="3">
        <v>0.26719576</v>
      </c>
    </row>
    <row r="28" spans="1:5" x14ac:dyDescent="0.25">
      <c r="A28" s="3" t="s">
        <v>49</v>
      </c>
      <c r="B28" s="3">
        <v>196</v>
      </c>
      <c r="C28" s="3">
        <v>-0.31786419999999999</v>
      </c>
      <c r="D28" s="3">
        <v>-1.1014405</v>
      </c>
      <c r="E28" s="3">
        <v>0.26735219999999998</v>
      </c>
    </row>
    <row r="29" spans="1:5" x14ac:dyDescent="0.25">
      <c r="A29" s="3" t="s">
        <v>18</v>
      </c>
      <c r="B29" s="3">
        <v>72</v>
      </c>
      <c r="C29" s="3">
        <v>0.32379985</v>
      </c>
      <c r="D29" s="3">
        <v>1.0966307</v>
      </c>
      <c r="E29" s="3">
        <v>0.26865673000000001</v>
      </c>
    </row>
    <row r="30" spans="1:5" x14ac:dyDescent="0.25">
      <c r="A30" s="3" t="s">
        <v>26</v>
      </c>
      <c r="B30" s="3">
        <v>26</v>
      </c>
      <c r="C30" s="3">
        <v>-0.44708815000000002</v>
      </c>
      <c r="D30" s="3">
        <v>-1.1577173000000001</v>
      </c>
      <c r="E30" s="3">
        <v>0.27172195999999998</v>
      </c>
    </row>
    <row r="31" spans="1:5" x14ac:dyDescent="0.25">
      <c r="A31" s="3" t="s">
        <v>66</v>
      </c>
      <c r="B31" s="3">
        <v>8</v>
      </c>
      <c r="C31" s="3">
        <v>0.58373355999999998</v>
      </c>
      <c r="D31" s="3">
        <v>1.2167349000000001</v>
      </c>
      <c r="E31" s="3">
        <v>0.27272728000000002</v>
      </c>
    </row>
    <row r="32" spans="1:5" x14ac:dyDescent="0.25">
      <c r="A32" s="3" t="s">
        <v>64</v>
      </c>
      <c r="B32" s="3">
        <v>20</v>
      </c>
      <c r="C32" s="3">
        <v>0.43945894000000002</v>
      </c>
      <c r="D32" s="3">
        <v>1.1368313000000001</v>
      </c>
      <c r="E32" s="3">
        <v>0.28840969999999999</v>
      </c>
    </row>
    <row r="33" spans="1:5" x14ac:dyDescent="0.25">
      <c r="A33" s="3" t="s">
        <v>23</v>
      </c>
      <c r="B33" s="3">
        <v>456</v>
      </c>
      <c r="C33" s="3">
        <v>0.24383442</v>
      </c>
      <c r="D33" s="3">
        <v>1.0438685000000001</v>
      </c>
      <c r="E33" s="3">
        <v>0.29411766</v>
      </c>
    </row>
    <row r="34" spans="1:5" x14ac:dyDescent="0.25">
      <c r="A34" s="3" t="s">
        <v>13</v>
      </c>
      <c r="B34" s="3">
        <v>18</v>
      </c>
      <c r="C34" s="3">
        <v>0.43688222999999998</v>
      </c>
      <c r="D34" s="3">
        <v>1.1094828999999999</v>
      </c>
      <c r="E34" s="3">
        <v>0.31675392000000002</v>
      </c>
    </row>
    <row r="35" spans="1:5" x14ac:dyDescent="0.25">
      <c r="A35" s="3" t="s">
        <v>50</v>
      </c>
      <c r="B35" s="3">
        <v>6</v>
      </c>
      <c r="C35" s="3">
        <v>-0.63033700000000004</v>
      </c>
      <c r="D35" s="3">
        <v>-1.1449400000000001</v>
      </c>
      <c r="E35" s="3">
        <v>0.31944444999999999</v>
      </c>
    </row>
    <row r="36" spans="1:5" x14ac:dyDescent="0.25">
      <c r="A36" s="3" t="s">
        <v>70</v>
      </c>
      <c r="B36" s="3">
        <v>8</v>
      </c>
      <c r="C36" s="3">
        <v>-0.57709812999999999</v>
      </c>
      <c r="D36" s="3">
        <v>-1.1508465999999999</v>
      </c>
      <c r="E36" s="3">
        <v>0.32517484000000002</v>
      </c>
    </row>
    <row r="37" spans="1:5" x14ac:dyDescent="0.25">
      <c r="A37" s="3" t="s">
        <v>24</v>
      </c>
      <c r="B37" s="3">
        <v>8</v>
      </c>
      <c r="C37" s="3">
        <v>-0.57296133000000005</v>
      </c>
      <c r="D37" s="3">
        <v>-1.1286763</v>
      </c>
      <c r="E37" s="3">
        <v>0.34622144999999999</v>
      </c>
    </row>
    <row r="38" spans="1:5" x14ac:dyDescent="0.25">
      <c r="A38" s="3" t="s">
        <v>6</v>
      </c>
      <c r="B38" s="3">
        <v>129</v>
      </c>
      <c r="C38" s="3">
        <v>-0.32202965</v>
      </c>
      <c r="D38" s="3">
        <v>-1.0564305000000001</v>
      </c>
      <c r="E38" s="3">
        <v>0.35695186000000001</v>
      </c>
    </row>
    <row r="39" spans="1:5" x14ac:dyDescent="0.25">
      <c r="A39" s="3" t="s">
        <v>51</v>
      </c>
      <c r="B39" s="3">
        <v>35</v>
      </c>
      <c r="C39" s="3">
        <v>-0.39712846000000002</v>
      </c>
      <c r="D39" s="3">
        <v>-1.0550862999999999</v>
      </c>
      <c r="E39" s="3">
        <v>0.37883436999999998</v>
      </c>
    </row>
    <row r="40" spans="1:5" x14ac:dyDescent="0.25">
      <c r="A40" s="3" t="s">
        <v>19</v>
      </c>
      <c r="B40" s="3">
        <v>41</v>
      </c>
      <c r="C40" s="3">
        <v>0.33508231999999999</v>
      </c>
      <c r="D40" s="3">
        <v>1.0329621</v>
      </c>
      <c r="E40" s="3">
        <v>0.38616714000000002</v>
      </c>
    </row>
    <row r="41" spans="1:5" x14ac:dyDescent="0.25">
      <c r="A41" s="3" t="s">
        <v>55</v>
      </c>
      <c r="B41" s="3">
        <v>11</v>
      </c>
      <c r="C41" s="3">
        <v>-0.50026760000000003</v>
      </c>
      <c r="D41" s="3">
        <v>-1.0664982000000001</v>
      </c>
      <c r="E41" s="3">
        <v>0.40709459999999997</v>
      </c>
    </row>
    <row r="42" spans="1:5" x14ac:dyDescent="0.25">
      <c r="A42" s="3" t="s">
        <v>32</v>
      </c>
      <c r="B42" s="3">
        <v>157</v>
      </c>
      <c r="C42" s="3">
        <v>-0.31026712000000001</v>
      </c>
      <c r="D42" s="3">
        <v>-1.0385789999999999</v>
      </c>
      <c r="E42" s="3">
        <v>0.40774192999999997</v>
      </c>
    </row>
    <row r="43" spans="1:5" x14ac:dyDescent="0.25">
      <c r="A43" s="3" t="s">
        <v>20</v>
      </c>
      <c r="B43" s="3">
        <v>98</v>
      </c>
      <c r="C43" s="3">
        <v>-0.3219979</v>
      </c>
      <c r="D43" s="3">
        <v>-1.0250524999999999</v>
      </c>
      <c r="E43" s="3">
        <v>0.40979021999999998</v>
      </c>
    </row>
    <row r="44" spans="1:5" x14ac:dyDescent="0.25">
      <c r="A44" s="3" t="s">
        <v>68</v>
      </c>
      <c r="B44" s="3">
        <v>28</v>
      </c>
      <c r="C44" s="3">
        <v>0.36191600000000002</v>
      </c>
      <c r="D44" s="3">
        <v>1.0203074000000001</v>
      </c>
      <c r="E44" s="3">
        <v>0.41907513000000002</v>
      </c>
    </row>
    <row r="45" spans="1:5" x14ac:dyDescent="0.25">
      <c r="A45" s="3" t="s">
        <v>60</v>
      </c>
      <c r="B45" s="3">
        <v>37</v>
      </c>
      <c r="C45" s="3">
        <v>-0.37872030000000001</v>
      </c>
      <c r="D45" s="3">
        <v>-1.0361753</v>
      </c>
      <c r="E45" s="3">
        <v>0.43593749999999998</v>
      </c>
    </row>
    <row r="46" spans="1:5" x14ac:dyDescent="0.25">
      <c r="A46" s="3" t="s">
        <v>16</v>
      </c>
      <c r="B46" s="3">
        <v>22</v>
      </c>
      <c r="C46" s="3">
        <v>0.37163445000000001</v>
      </c>
      <c r="D46" s="3">
        <v>1.0213369999999999</v>
      </c>
      <c r="E46" s="3">
        <v>0.4393531</v>
      </c>
    </row>
    <row r="47" spans="1:5" x14ac:dyDescent="0.25">
      <c r="A47" s="3" t="s">
        <v>47</v>
      </c>
      <c r="B47" s="3">
        <v>49</v>
      </c>
      <c r="C47" s="3">
        <v>-0.35196933000000002</v>
      </c>
      <c r="D47" s="3">
        <v>-1.0076776999999999</v>
      </c>
      <c r="E47" s="3">
        <v>0.45468053000000003</v>
      </c>
    </row>
    <row r="48" spans="1:5" x14ac:dyDescent="0.25">
      <c r="A48" s="3" t="s">
        <v>5</v>
      </c>
      <c r="B48" s="3">
        <v>19</v>
      </c>
      <c r="C48" s="3">
        <v>-0.39958115999999999</v>
      </c>
      <c r="D48" s="3">
        <v>-0.97014856000000005</v>
      </c>
      <c r="E48" s="3">
        <v>0.49830508000000001</v>
      </c>
    </row>
    <row r="49" spans="1:5" x14ac:dyDescent="0.25">
      <c r="A49" s="3" t="s">
        <v>28</v>
      </c>
      <c r="B49" s="3">
        <v>4</v>
      </c>
      <c r="C49" s="3">
        <v>-0.60877882999999999</v>
      </c>
      <c r="D49" s="3">
        <v>-1.0145295999999999</v>
      </c>
      <c r="E49" s="3">
        <v>0.51153844999999998</v>
      </c>
    </row>
    <row r="50" spans="1:5" x14ac:dyDescent="0.25">
      <c r="A50" s="3" t="s">
        <v>72</v>
      </c>
      <c r="B50" s="3">
        <v>5</v>
      </c>
      <c r="C50" s="3">
        <v>-0.53383725999999998</v>
      </c>
      <c r="D50" s="3">
        <v>-0.95427600000000001</v>
      </c>
      <c r="E50" s="3">
        <v>0.54954950000000002</v>
      </c>
    </row>
    <row r="51" spans="1:5" x14ac:dyDescent="0.25">
      <c r="A51" s="3" t="s">
        <v>17</v>
      </c>
      <c r="B51" s="3">
        <v>3</v>
      </c>
      <c r="C51" s="3">
        <v>0.59441770000000005</v>
      </c>
      <c r="D51" s="3">
        <v>0.94966260000000002</v>
      </c>
      <c r="E51" s="3">
        <v>0.58635395999999995</v>
      </c>
    </row>
    <row r="52" spans="1:5" x14ac:dyDescent="0.25">
      <c r="A52" s="3" t="s">
        <v>63</v>
      </c>
      <c r="B52" s="3">
        <v>40</v>
      </c>
      <c r="C52" s="3">
        <v>-0.32385354999999999</v>
      </c>
      <c r="D52" s="3">
        <v>-0.90672850000000005</v>
      </c>
      <c r="E52" s="3">
        <v>0.59016394999999999</v>
      </c>
    </row>
    <row r="53" spans="1:5" x14ac:dyDescent="0.25">
      <c r="A53" s="3" t="s">
        <v>30</v>
      </c>
      <c r="B53" s="3">
        <v>14</v>
      </c>
      <c r="C53" s="3">
        <v>-0.39924314999999999</v>
      </c>
      <c r="D53" s="3">
        <v>-0.89876162999999998</v>
      </c>
      <c r="E53" s="3">
        <v>0.59278350000000002</v>
      </c>
    </row>
    <row r="54" spans="1:5" x14ac:dyDescent="0.25">
      <c r="A54" s="3" t="s">
        <v>11</v>
      </c>
      <c r="B54" s="3">
        <v>9</v>
      </c>
      <c r="C54" s="3">
        <v>-0.44790386999999998</v>
      </c>
      <c r="D54" s="3">
        <v>-0.89620750000000005</v>
      </c>
      <c r="E54" s="3">
        <v>0.61394559999999998</v>
      </c>
    </row>
    <row r="55" spans="1:5" x14ac:dyDescent="0.25">
      <c r="A55" s="3" t="s">
        <v>69</v>
      </c>
      <c r="B55" s="3">
        <v>160</v>
      </c>
      <c r="C55" s="3">
        <v>-0.27725136</v>
      </c>
      <c r="D55" s="3">
        <v>-0.93622209999999995</v>
      </c>
      <c r="E55" s="3">
        <v>0.61517980000000005</v>
      </c>
    </row>
    <row r="56" spans="1:5" x14ac:dyDescent="0.25">
      <c r="A56" s="3" t="s">
        <v>43</v>
      </c>
      <c r="B56" s="3">
        <v>15</v>
      </c>
      <c r="C56" s="3">
        <v>-0.38648086999999998</v>
      </c>
      <c r="D56" s="3">
        <v>-0.88149869999999997</v>
      </c>
      <c r="E56" s="3">
        <v>0.62152779999999996</v>
      </c>
    </row>
    <row r="57" spans="1:5" x14ac:dyDescent="0.25">
      <c r="A57" s="3" t="s">
        <v>12</v>
      </c>
      <c r="B57" s="3">
        <v>23</v>
      </c>
      <c r="C57" s="3">
        <v>-0.34984802999999998</v>
      </c>
      <c r="D57" s="3">
        <v>-0.86617374000000003</v>
      </c>
      <c r="E57" s="3">
        <v>0.65630113999999995</v>
      </c>
    </row>
    <row r="58" spans="1:5" x14ac:dyDescent="0.25">
      <c r="A58" s="3" t="s">
        <v>39</v>
      </c>
      <c r="B58" s="3">
        <v>20</v>
      </c>
      <c r="C58" s="3">
        <v>0.32919186</v>
      </c>
      <c r="D58" s="3">
        <v>0.86321020000000004</v>
      </c>
      <c r="E58" s="3">
        <v>0.66758240000000002</v>
      </c>
    </row>
    <row r="59" spans="1:5" x14ac:dyDescent="0.25">
      <c r="A59" s="3" t="s">
        <v>29</v>
      </c>
      <c r="B59" s="3">
        <v>323</v>
      </c>
      <c r="C59" s="3">
        <v>-0.25873955999999998</v>
      </c>
      <c r="D59" s="3">
        <v>-0.92531169999999996</v>
      </c>
      <c r="E59" s="3">
        <v>0.67749420000000005</v>
      </c>
    </row>
    <row r="60" spans="1:5" x14ac:dyDescent="0.25">
      <c r="A60" s="3" t="s">
        <v>7</v>
      </c>
      <c r="B60" s="3">
        <v>13</v>
      </c>
      <c r="C60" s="3">
        <v>0.3560606</v>
      </c>
      <c r="D60" s="3">
        <v>0.82756615</v>
      </c>
      <c r="E60" s="3">
        <v>0.68048779999999998</v>
      </c>
    </row>
    <row r="61" spans="1:5" x14ac:dyDescent="0.25">
      <c r="A61" s="3" t="s">
        <v>45</v>
      </c>
      <c r="B61" s="3">
        <v>9</v>
      </c>
      <c r="C61" s="3">
        <v>0.37978119999999999</v>
      </c>
      <c r="D61" s="3">
        <v>0.82397496999999997</v>
      </c>
      <c r="E61" s="3">
        <v>0.68075114000000003</v>
      </c>
    </row>
    <row r="62" spans="1:5" x14ac:dyDescent="0.25">
      <c r="A62" s="3" t="s">
        <v>27</v>
      </c>
      <c r="B62" s="3">
        <v>294</v>
      </c>
      <c r="C62" s="3">
        <v>-0.24937697</v>
      </c>
      <c r="D62" s="3">
        <v>-0.89980669999999996</v>
      </c>
      <c r="E62" s="3">
        <v>0.72673730000000003</v>
      </c>
    </row>
    <row r="63" spans="1:5" x14ac:dyDescent="0.25">
      <c r="A63" s="3" t="s">
        <v>62</v>
      </c>
      <c r="B63" s="3">
        <v>132</v>
      </c>
      <c r="C63" s="3">
        <v>0.23608918000000001</v>
      </c>
      <c r="D63" s="3">
        <v>0.88857229999999998</v>
      </c>
      <c r="E63" s="3">
        <v>0.73221754999999999</v>
      </c>
    </row>
    <row r="64" spans="1:5" x14ac:dyDescent="0.25">
      <c r="A64" s="3" t="s">
        <v>54</v>
      </c>
      <c r="B64" s="3">
        <v>134</v>
      </c>
      <c r="C64" s="3">
        <v>-0.26183265</v>
      </c>
      <c r="D64" s="3">
        <v>-0.87142640000000005</v>
      </c>
      <c r="E64" s="3">
        <v>0.73560210000000004</v>
      </c>
    </row>
    <row r="65" spans="1:5" x14ac:dyDescent="0.25">
      <c r="A65" s="3" t="s">
        <v>61</v>
      </c>
      <c r="B65" s="3">
        <v>163</v>
      </c>
      <c r="C65" s="3">
        <v>-0.25482865999999998</v>
      </c>
      <c r="D65" s="3">
        <v>-0.86572959999999999</v>
      </c>
      <c r="E65" s="3">
        <v>0.77464789999999994</v>
      </c>
    </row>
    <row r="66" spans="1:5" x14ac:dyDescent="0.25">
      <c r="A66" s="3" t="s">
        <v>31</v>
      </c>
      <c r="B66" s="3">
        <v>239</v>
      </c>
      <c r="C66" s="3">
        <v>-0.24905658</v>
      </c>
      <c r="D66" s="3">
        <v>-0.87208470000000005</v>
      </c>
      <c r="E66" s="3">
        <v>0.79247570000000001</v>
      </c>
    </row>
    <row r="67" spans="1:5" x14ac:dyDescent="0.25">
      <c r="A67" s="3" t="s">
        <v>67</v>
      </c>
      <c r="B67" s="3">
        <v>13</v>
      </c>
      <c r="C67" s="3">
        <v>0.29891345000000002</v>
      </c>
      <c r="D67" s="3">
        <v>0.73042589999999996</v>
      </c>
      <c r="E67" s="3">
        <v>0.82168673999999997</v>
      </c>
    </row>
    <row r="68" spans="1:5" x14ac:dyDescent="0.25">
      <c r="A68" s="3" t="s">
        <v>33</v>
      </c>
      <c r="B68" s="3">
        <v>188</v>
      </c>
      <c r="C68" s="3">
        <v>-0.24728884000000001</v>
      </c>
      <c r="D68" s="3">
        <v>-0.85587924999999998</v>
      </c>
      <c r="E68" s="3">
        <v>0.8236057</v>
      </c>
    </row>
    <row r="69" spans="1:5" x14ac:dyDescent="0.25">
      <c r="A69" s="3" t="s">
        <v>25</v>
      </c>
      <c r="B69" s="3">
        <v>33</v>
      </c>
      <c r="C69" s="3">
        <v>0.24459639</v>
      </c>
      <c r="D69" s="3">
        <v>0.72471803000000001</v>
      </c>
      <c r="E69" s="3">
        <v>0.89256199999999997</v>
      </c>
    </row>
    <row r="70" spans="1:5" x14ac:dyDescent="0.25">
      <c r="A70" s="3" t="s">
        <v>9</v>
      </c>
      <c r="B70" s="3">
        <v>42</v>
      </c>
      <c r="C70" s="3">
        <v>0.23652522000000001</v>
      </c>
      <c r="D70" s="3">
        <v>0.73859039999999998</v>
      </c>
      <c r="E70" s="3">
        <v>0.89635854999999998</v>
      </c>
    </row>
    <row r="71" spans="1:5" x14ac:dyDescent="0.25">
      <c r="A71" s="3" t="s">
        <v>74</v>
      </c>
      <c r="B71" s="3">
        <v>32</v>
      </c>
      <c r="C71" s="3">
        <v>-0.24517146000000001</v>
      </c>
      <c r="D71" s="3">
        <v>-0.66109720000000005</v>
      </c>
      <c r="E71" s="3">
        <v>0.93690854000000001</v>
      </c>
    </row>
    <row r="72" spans="1:5" x14ac:dyDescent="0.25">
      <c r="A72" s="3" t="s">
        <v>52</v>
      </c>
      <c r="B72" s="3">
        <v>492</v>
      </c>
      <c r="C72" s="3">
        <v>-0.20848219000000001</v>
      </c>
      <c r="D72" s="3">
        <v>-0.77805489999999999</v>
      </c>
      <c r="E72" s="3">
        <v>0.98214287</v>
      </c>
    </row>
    <row r="75" spans="1:5" x14ac:dyDescent="0.25">
      <c r="A75" s="3" t="s">
        <v>76</v>
      </c>
    </row>
  </sheetData>
  <autoFilter ref="A2:E72" xr:uid="{1B68B0CB-624D-B741-8845-D82C1BF5AFF8}">
    <sortState ref="A3:E72">
      <sortCondition ref="E2:E72"/>
    </sortState>
  </autoFilter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77FCC-1C43-1D40-B91C-0ABE087F8EE8}">
  <dimension ref="A1:E75"/>
  <sheetViews>
    <sheetView topLeftCell="A61" workbookViewId="0">
      <selection activeCell="A75" sqref="A75"/>
    </sheetView>
  </sheetViews>
  <sheetFormatPr defaultColWidth="10.796875" defaultRowHeight="13.2" x14ac:dyDescent="0.25"/>
  <cols>
    <col min="1" max="1" width="74" style="3" customWidth="1"/>
    <col min="2" max="16384" width="10.796875" style="3"/>
  </cols>
  <sheetData>
    <row r="1" spans="1:5" ht="13.8" x14ac:dyDescent="0.25">
      <c r="A1" s="1" t="s">
        <v>75</v>
      </c>
    </row>
    <row r="2" spans="1:5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x14ac:dyDescent="0.25">
      <c r="A3" s="2" t="s">
        <v>57</v>
      </c>
      <c r="B3" s="2">
        <v>100</v>
      </c>
      <c r="C3" s="2">
        <v>-0.36764451999999997</v>
      </c>
      <c r="D3" s="2">
        <v>-1.4284554</v>
      </c>
      <c r="E3" s="2">
        <v>0</v>
      </c>
    </row>
    <row r="4" spans="1:5" x14ac:dyDescent="0.25">
      <c r="A4" s="2" t="s">
        <v>52</v>
      </c>
      <c r="B4" s="2">
        <v>492</v>
      </c>
      <c r="C4" s="2">
        <v>0.43800097999999998</v>
      </c>
      <c r="D4" s="2">
        <v>1.4838376</v>
      </c>
      <c r="E4" s="2">
        <v>0</v>
      </c>
    </row>
    <row r="5" spans="1:5" x14ac:dyDescent="0.25">
      <c r="A5" s="2" t="s">
        <v>41</v>
      </c>
      <c r="B5" s="2">
        <v>285</v>
      </c>
      <c r="C5" s="2">
        <v>0.4162594</v>
      </c>
      <c r="D5" s="2">
        <v>1.3766852999999999</v>
      </c>
      <c r="E5" s="2">
        <v>7.3452257000000002E-3</v>
      </c>
    </row>
    <row r="6" spans="1:5" x14ac:dyDescent="0.25">
      <c r="A6" s="2" t="s">
        <v>47</v>
      </c>
      <c r="B6" s="2">
        <v>49</v>
      </c>
      <c r="C6" s="2">
        <v>0.56910645999999998</v>
      </c>
      <c r="D6" s="2">
        <v>1.5775294</v>
      </c>
      <c r="E6" s="2">
        <v>1.0443864000000001E-2</v>
      </c>
    </row>
    <row r="7" spans="1:5" x14ac:dyDescent="0.25">
      <c r="A7" s="2" t="s">
        <v>63</v>
      </c>
      <c r="B7" s="2">
        <v>40</v>
      </c>
      <c r="C7" s="2">
        <v>0.58707606999999995</v>
      </c>
      <c r="D7" s="2">
        <v>1.5907855</v>
      </c>
      <c r="E7" s="2">
        <v>1.8207284000000001E-2</v>
      </c>
    </row>
    <row r="8" spans="1:5" x14ac:dyDescent="0.25">
      <c r="A8" s="2" t="s">
        <v>8</v>
      </c>
      <c r="B8" s="2">
        <v>66</v>
      </c>
      <c r="C8" s="2">
        <v>-0.39409392999999998</v>
      </c>
      <c r="D8" s="2">
        <v>-1.4205296999999999</v>
      </c>
      <c r="E8" s="2">
        <v>2.3364486E-2</v>
      </c>
    </row>
    <row r="9" spans="1:5" x14ac:dyDescent="0.25">
      <c r="A9" s="2" t="s">
        <v>60</v>
      </c>
      <c r="B9" s="2">
        <v>37</v>
      </c>
      <c r="C9" s="2">
        <v>-0.43675447000000001</v>
      </c>
      <c r="D9" s="2">
        <v>-1.4125696000000001</v>
      </c>
      <c r="E9" s="2">
        <v>3.8194444000000001E-2</v>
      </c>
    </row>
    <row r="10" spans="1:5" x14ac:dyDescent="0.25">
      <c r="A10" s="2" t="s">
        <v>18</v>
      </c>
      <c r="B10" s="2">
        <v>72</v>
      </c>
      <c r="C10" s="2">
        <v>0.48415809999999998</v>
      </c>
      <c r="D10" s="2">
        <v>1.4097887</v>
      </c>
      <c r="E10" s="2">
        <v>4.4609665999999999E-2</v>
      </c>
    </row>
    <row r="11" spans="1:5" x14ac:dyDescent="0.25">
      <c r="A11" s="3" t="s">
        <v>20</v>
      </c>
      <c r="B11" s="3">
        <v>98</v>
      </c>
      <c r="C11" s="3">
        <v>0.43241200000000002</v>
      </c>
      <c r="D11" s="3">
        <v>1.3204619</v>
      </c>
      <c r="E11" s="3">
        <v>6.4858490000000005E-2</v>
      </c>
    </row>
    <row r="12" spans="1:5" x14ac:dyDescent="0.25">
      <c r="A12" s="3" t="s">
        <v>55</v>
      </c>
      <c r="B12" s="3">
        <v>11</v>
      </c>
      <c r="C12" s="3">
        <v>-0.63135885999999997</v>
      </c>
      <c r="D12" s="3">
        <v>-1.5019958</v>
      </c>
      <c r="E12" s="3">
        <v>6.6014669999999998E-2</v>
      </c>
    </row>
    <row r="13" spans="1:5" x14ac:dyDescent="0.25">
      <c r="A13" s="3" t="s">
        <v>64</v>
      </c>
      <c r="B13" s="3">
        <v>20</v>
      </c>
      <c r="C13" s="3">
        <v>0.60444604999999996</v>
      </c>
      <c r="D13" s="3">
        <v>1.4393282999999999</v>
      </c>
      <c r="E13" s="3">
        <v>6.7567564999999996E-2</v>
      </c>
    </row>
    <row r="14" spans="1:5" x14ac:dyDescent="0.25">
      <c r="A14" s="3" t="s">
        <v>19</v>
      </c>
      <c r="B14" s="3">
        <v>41</v>
      </c>
      <c r="C14" s="3">
        <v>0.50407820000000003</v>
      </c>
      <c r="D14" s="3">
        <v>1.3651618999999999</v>
      </c>
      <c r="E14" s="3">
        <v>8.4254146000000002E-2</v>
      </c>
    </row>
    <row r="15" spans="1:5" x14ac:dyDescent="0.25">
      <c r="A15" s="3" t="s">
        <v>24</v>
      </c>
      <c r="B15" s="3">
        <v>8</v>
      </c>
      <c r="C15" s="3">
        <v>0.72795796000000002</v>
      </c>
      <c r="D15" s="3">
        <v>1.4428006</v>
      </c>
      <c r="E15" s="3">
        <v>8.6206900000000003E-2</v>
      </c>
    </row>
    <row r="16" spans="1:5" x14ac:dyDescent="0.25">
      <c r="A16" s="3" t="s">
        <v>33</v>
      </c>
      <c r="B16" s="3">
        <v>188</v>
      </c>
      <c r="C16" s="3">
        <v>0.37802576999999998</v>
      </c>
      <c r="D16" s="3">
        <v>1.2459576000000001</v>
      </c>
      <c r="E16" s="3">
        <v>9.402655E-2</v>
      </c>
    </row>
    <row r="17" spans="1:5" x14ac:dyDescent="0.25">
      <c r="A17" s="3" t="s">
        <v>15</v>
      </c>
      <c r="B17" s="3">
        <v>79</v>
      </c>
      <c r="C17" s="3">
        <v>0.44136846000000002</v>
      </c>
      <c r="D17" s="3">
        <v>1.2969092</v>
      </c>
      <c r="E17" s="3">
        <v>0.10243902000000001</v>
      </c>
    </row>
    <row r="18" spans="1:5" x14ac:dyDescent="0.25">
      <c r="A18" s="3" t="s">
        <v>43</v>
      </c>
      <c r="B18" s="3">
        <v>15</v>
      </c>
      <c r="C18" s="3">
        <v>0.62222940000000004</v>
      </c>
      <c r="D18" s="3">
        <v>1.3685130999999999</v>
      </c>
      <c r="E18" s="3">
        <v>0.11320755</v>
      </c>
    </row>
    <row r="19" spans="1:5" x14ac:dyDescent="0.25">
      <c r="A19" s="3" t="s">
        <v>27</v>
      </c>
      <c r="B19" s="3">
        <v>294</v>
      </c>
      <c r="C19" s="3">
        <v>0.34666385999999999</v>
      </c>
      <c r="D19" s="3">
        <v>1.1616541</v>
      </c>
      <c r="E19" s="3">
        <v>0.14004150000000001</v>
      </c>
    </row>
    <row r="20" spans="1:5" x14ac:dyDescent="0.25">
      <c r="A20" s="3" t="s">
        <v>14</v>
      </c>
      <c r="B20" s="3">
        <v>30</v>
      </c>
      <c r="C20" s="3">
        <v>0.49437713999999999</v>
      </c>
      <c r="D20" s="3">
        <v>1.2455839</v>
      </c>
      <c r="E20" s="3">
        <v>0.18116976000000001</v>
      </c>
    </row>
    <row r="21" spans="1:5" x14ac:dyDescent="0.25">
      <c r="A21" s="3" t="s">
        <v>71</v>
      </c>
      <c r="B21" s="3">
        <v>10</v>
      </c>
      <c r="C21" s="3">
        <v>0.62813319999999995</v>
      </c>
      <c r="D21" s="3">
        <v>1.2900455</v>
      </c>
      <c r="E21" s="3">
        <v>0.18548387</v>
      </c>
    </row>
    <row r="22" spans="1:5" x14ac:dyDescent="0.25">
      <c r="A22" s="3" t="s">
        <v>29</v>
      </c>
      <c r="B22" s="3">
        <v>323</v>
      </c>
      <c r="C22" s="3">
        <v>0.33731326</v>
      </c>
      <c r="D22" s="3">
        <v>1.1315335</v>
      </c>
      <c r="E22" s="3">
        <v>0.18609408</v>
      </c>
    </row>
    <row r="23" spans="1:5" x14ac:dyDescent="0.25">
      <c r="A23" s="3" t="s">
        <v>13</v>
      </c>
      <c r="B23" s="3">
        <v>18</v>
      </c>
      <c r="C23" s="3">
        <v>0.53527369999999996</v>
      </c>
      <c r="D23" s="3">
        <v>1.252734</v>
      </c>
      <c r="E23" s="3">
        <v>0.18649516999999999</v>
      </c>
    </row>
    <row r="24" spans="1:5" x14ac:dyDescent="0.25">
      <c r="A24" s="3" t="s">
        <v>61</v>
      </c>
      <c r="B24" s="3">
        <v>163</v>
      </c>
      <c r="C24" s="3">
        <v>0.36377552000000002</v>
      </c>
      <c r="D24" s="3">
        <v>1.1619078</v>
      </c>
      <c r="E24" s="3">
        <v>0.19</v>
      </c>
    </row>
    <row r="25" spans="1:5" x14ac:dyDescent="0.25">
      <c r="A25" s="3" t="s">
        <v>12</v>
      </c>
      <c r="B25" s="3">
        <v>23</v>
      </c>
      <c r="C25" s="3">
        <v>0.50701255000000001</v>
      </c>
      <c r="D25" s="3">
        <v>1.2413505</v>
      </c>
      <c r="E25" s="3">
        <v>0.19184290000000001</v>
      </c>
    </row>
    <row r="26" spans="1:5" x14ac:dyDescent="0.25">
      <c r="A26" s="3" t="s">
        <v>69</v>
      </c>
      <c r="B26" s="3">
        <v>160</v>
      </c>
      <c r="C26" s="3">
        <v>0.36041679999999998</v>
      </c>
      <c r="D26" s="3">
        <v>1.1600499</v>
      </c>
      <c r="E26" s="3">
        <v>0.19866072000000001</v>
      </c>
    </row>
    <row r="27" spans="1:5" x14ac:dyDescent="0.25">
      <c r="A27" s="3" t="s">
        <v>6</v>
      </c>
      <c r="B27" s="3">
        <v>129</v>
      </c>
      <c r="C27" s="3">
        <v>0.36546063000000001</v>
      </c>
      <c r="D27" s="3">
        <v>1.1544814000000001</v>
      </c>
      <c r="E27" s="3">
        <v>0.21264368</v>
      </c>
    </row>
    <row r="28" spans="1:5" x14ac:dyDescent="0.25">
      <c r="A28" s="3" t="s">
        <v>21</v>
      </c>
      <c r="B28" s="3">
        <v>90</v>
      </c>
      <c r="C28" s="3">
        <v>0.37854864999999999</v>
      </c>
      <c r="D28" s="3">
        <v>1.1538755999999999</v>
      </c>
      <c r="E28" s="3">
        <v>0.21829267999999999</v>
      </c>
    </row>
    <row r="29" spans="1:5" x14ac:dyDescent="0.25">
      <c r="A29" s="3" t="s">
        <v>23</v>
      </c>
      <c r="B29" s="3">
        <v>456</v>
      </c>
      <c r="C29" s="3">
        <v>0.32051307000000001</v>
      </c>
      <c r="D29" s="3">
        <v>1.0914276999999999</v>
      </c>
      <c r="E29" s="3">
        <v>0.26139816999999999</v>
      </c>
    </row>
    <row r="30" spans="1:5" x14ac:dyDescent="0.25">
      <c r="A30" s="3" t="s">
        <v>45</v>
      </c>
      <c r="B30" s="3">
        <v>9</v>
      </c>
      <c r="C30" s="3">
        <v>0.59304349999999995</v>
      </c>
      <c r="D30" s="3">
        <v>1.2062242999999999</v>
      </c>
      <c r="E30" s="3">
        <v>0.28347825999999998</v>
      </c>
    </row>
    <row r="31" spans="1:5" x14ac:dyDescent="0.25">
      <c r="A31" s="3" t="s">
        <v>42</v>
      </c>
      <c r="B31" s="3">
        <v>3</v>
      </c>
      <c r="C31" s="3">
        <v>-0.72060740000000001</v>
      </c>
      <c r="D31" s="3">
        <v>-1.1582600000000001</v>
      </c>
      <c r="E31" s="3">
        <v>0.2900433</v>
      </c>
    </row>
    <row r="32" spans="1:5" x14ac:dyDescent="0.25">
      <c r="A32" s="3" t="s">
        <v>68</v>
      </c>
      <c r="B32" s="3">
        <v>28</v>
      </c>
      <c r="C32" s="3">
        <v>0.45410368000000001</v>
      </c>
      <c r="D32" s="3">
        <v>1.1428358999999999</v>
      </c>
      <c r="E32" s="3">
        <v>0.29184549999999998</v>
      </c>
    </row>
    <row r="33" spans="1:5" x14ac:dyDescent="0.25">
      <c r="A33" s="3" t="s">
        <v>74</v>
      </c>
      <c r="B33" s="3">
        <v>32</v>
      </c>
      <c r="C33" s="3">
        <v>0.44829020000000003</v>
      </c>
      <c r="D33" s="3">
        <v>1.1532518</v>
      </c>
      <c r="E33" s="3">
        <v>0.29264706000000001</v>
      </c>
    </row>
    <row r="34" spans="1:5" x14ac:dyDescent="0.25">
      <c r="A34" s="3" t="s">
        <v>67</v>
      </c>
      <c r="B34" s="3">
        <v>13</v>
      </c>
      <c r="C34" s="3">
        <v>-0.45363688000000002</v>
      </c>
      <c r="D34" s="3">
        <v>-1.1235885999999999</v>
      </c>
      <c r="E34" s="3">
        <v>0.30143540000000002</v>
      </c>
    </row>
    <row r="35" spans="1:5" x14ac:dyDescent="0.25">
      <c r="A35" s="3" t="s">
        <v>49</v>
      </c>
      <c r="B35" s="3">
        <v>196</v>
      </c>
      <c r="C35" s="3">
        <v>0.33284986</v>
      </c>
      <c r="D35" s="3">
        <v>1.0841367</v>
      </c>
      <c r="E35" s="3">
        <v>0.31366119999999997</v>
      </c>
    </row>
    <row r="36" spans="1:5" x14ac:dyDescent="0.25">
      <c r="A36" s="3" t="s">
        <v>58</v>
      </c>
      <c r="B36" s="3">
        <v>6</v>
      </c>
      <c r="C36" s="3">
        <v>0.61952554999999998</v>
      </c>
      <c r="D36" s="3">
        <v>1.1572225</v>
      </c>
      <c r="E36" s="3">
        <v>0.320442</v>
      </c>
    </row>
    <row r="37" spans="1:5" x14ac:dyDescent="0.25">
      <c r="A37" s="3" t="s">
        <v>59</v>
      </c>
      <c r="B37" s="3">
        <v>7</v>
      </c>
      <c r="C37" s="3">
        <v>0.60322010000000004</v>
      </c>
      <c r="D37" s="3">
        <v>1.1489826000000001</v>
      </c>
      <c r="E37" s="3">
        <v>0.32130584000000001</v>
      </c>
    </row>
    <row r="38" spans="1:5" x14ac:dyDescent="0.25">
      <c r="A38" s="3" t="s">
        <v>26</v>
      </c>
      <c r="B38" s="3">
        <v>26</v>
      </c>
      <c r="C38" s="3">
        <v>0.44864577</v>
      </c>
      <c r="D38" s="3">
        <v>1.1140901999999999</v>
      </c>
      <c r="E38" s="3">
        <v>0.33719248000000002</v>
      </c>
    </row>
    <row r="39" spans="1:5" x14ac:dyDescent="0.25">
      <c r="A39" s="3" t="s">
        <v>37</v>
      </c>
      <c r="B39" s="3">
        <v>67</v>
      </c>
      <c r="C39" s="3">
        <v>0.36493429999999999</v>
      </c>
      <c r="D39" s="3">
        <v>1.0669063000000001</v>
      </c>
      <c r="E39" s="3">
        <v>0.36422977000000001</v>
      </c>
    </row>
    <row r="40" spans="1:5" x14ac:dyDescent="0.25">
      <c r="A40" s="3" t="s">
        <v>44</v>
      </c>
      <c r="B40" s="3">
        <v>9</v>
      </c>
      <c r="C40" s="3">
        <v>0.54060465000000002</v>
      </c>
      <c r="D40" s="3">
        <v>1.0872329999999999</v>
      </c>
      <c r="E40" s="3">
        <v>0.39504131999999997</v>
      </c>
    </row>
    <row r="41" spans="1:5" x14ac:dyDescent="0.25">
      <c r="A41" s="3" t="s">
        <v>56</v>
      </c>
      <c r="B41" s="3">
        <v>8</v>
      </c>
      <c r="C41" s="3">
        <v>0.56330290000000005</v>
      </c>
      <c r="D41" s="3">
        <v>1.0893158000000001</v>
      </c>
      <c r="E41" s="3">
        <v>0.40102389999999999</v>
      </c>
    </row>
    <row r="42" spans="1:5" x14ac:dyDescent="0.25">
      <c r="A42" s="3" t="s">
        <v>46</v>
      </c>
      <c r="B42" s="3">
        <v>6</v>
      </c>
      <c r="C42" s="3">
        <v>0.58374740000000003</v>
      </c>
      <c r="D42" s="3">
        <v>1.0891743</v>
      </c>
      <c r="E42" s="3">
        <v>0.41284402999999997</v>
      </c>
    </row>
    <row r="43" spans="1:5" x14ac:dyDescent="0.25">
      <c r="A43" s="3" t="s">
        <v>40</v>
      </c>
      <c r="B43" s="3">
        <v>151</v>
      </c>
      <c r="C43" s="3">
        <v>0.32683839999999997</v>
      </c>
      <c r="D43" s="3">
        <v>1.0356371</v>
      </c>
      <c r="E43" s="3">
        <v>0.41515836</v>
      </c>
    </row>
    <row r="44" spans="1:5" x14ac:dyDescent="0.25">
      <c r="A44" s="3" t="s">
        <v>31</v>
      </c>
      <c r="B44" s="3">
        <v>239</v>
      </c>
      <c r="C44" s="3">
        <v>0.30837609999999999</v>
      </c>
      <c r="D44" s="3">
        <v>1.0238948999999999</v>
      </c>
      <c r="E44" s="3">
        <v>0.42918455999999999</v>
      </c>
    </row>
    <row r="45" spans="1:5" x14ac:dyDescent="0.25">
      <c r="A45" s="3" t="s">
        <v>25</v>
      </c>
      <c r="B45" s="3">
        <v>33</v>
      </c>
      <c r="C45" s="3">
        <v>0.39769092</v>
      </c>
      <c r="D45" s="3">
        <v>1.0226592000000001</v>
      </c>
      <c r="E45" s="3">
        <v>0.44615385000000002</v>
      </c>
    </row>
    <row r="46" spans="1:5" x14ac:dyDescent="0.25">
      <c r="A46" s="3" t="s">
        <v>10</v>
      </c>
      <c r="B46" s="3">
        <v>18</v>
      </c>
      <c r="C46" s="3">
        <v>0.44100454</v>
      </c>
      <c r="D46" s="3">
        <v>1.0104423</v>
      </c>
      <c r="E46" s="3">
        <v>0.46573209999999998</v>
      </c>
    </row>
    <row r="47" spans="1:5" x14ac:dyDescent="0.25">
      <c r="A47" s="3" t="s">
        <v>48</v>
      </c>
      <c r="B47" s="3">
        <v>2</v>
      </c>
      <c r="C47" s="3">
        <v>-0.68131434999999996</v>
      </c>
      <c r="D47" s="3">
        <v>-1.0375006</v>
      </c>
      <c r="E47" s="3">
        <v>0.46947369999999999</v>
      </c>
    </row>
    <row r="48" spans="1:5" x14ac:dyDescent="0.25">
      <c r="A48" s="3" t="s">
        <v>72</v>
      </c>
      <c r="B48" s="3">
        <v>5</v>
      </c>
      <c r="C48" s="3">
        <v>-0.52968590000000004</v>
      </c>
      <c r="D48" s="3">
        <v>-1.0077939</v>
      </c>
      <c r="E48" s="3">
        <v>0.49213484000000002</v>
      </c>
    </row>
    <row r="49" spans="1:5" x14ac:dyDescent="0.25">
      <c r="A49" s="3" t="s">
        <v>54</v>
      </c>
      <c r="B49" s="3">
        <v>134</v>
      </c>
      <c r="C49" s="3">
        <v>0.31402239999999998</v>
      </c>
      <c r="D49" s="3">
        <v>0.99362605999999998</v>
      </c>
      <c r="E49" s="3">
        <v>0.49827388</v>
      </c>
    </row>
    <row r="50" spans="1:5" x14ac:dyDescent="0.25">
      <c r="A50" s="3" t="s">
        <v>7</v>
      </c>
      <c r="B50" s="3">
        <v>13</v>
      </c>
      <c r="C50" s="3">
        <v>-0.39204335000000001</v>
      </c>
      <c r="D50" s="3">
        <v>-0.96163343999999995</v>
      </c>
      <c r="E50" s="3">
        <v>0.50130545999999998</v>
      </c>
    </row>
    <row r="51" spans="1:5" x14ac:dyDescent="0.25">
      <c r="A51" s="3" t="s">
        <v>5</v>
      </c>
      <c r="B51" s="3">
        <v>19</v>
      </c>
      <c r="C51" s="3">
        <v>0.41188785</v>
      </c>
      <c r="D51" s="3">
        <v>0.97872789999999998</v>
      </c>
      <c r="E51" s="3">
        <v>0.5118859</v>
      </c>
    </row>
    <row r="52" spans="1:5" x14ac:dyDescent="0.25">
      <c r="A52" s="3" t="s">
        <v>36</v>
      </c>
      <c r="B52" s="3">
        <v>8</v>
      </c>
      <c r="C52" s="3">
        <v>0.49302184999999998</v>
      </c>
      <c r="D52" s="3">
        <v>0.96127224</v>
      </c>
      <c r="E52" s="3">
        <v>0.53272730000000001</v>
      </c>
    </row>
    <row r="53" spans="1:5" x14ac:dyDescent="0.25">
      <c r="A53" s="3" t="s">
        <v>51</v>
      </c>
      <c r="B53" s="3">
        <v>35</v>
      </c>
      <c r="C53" s="3">
        <v>0.35402729999999999</v>
      </c>
      <c r="D53" s="3">
        <v>0.92625636</v>
      </c>
      <c r="E53" s="3">
        <v>0.56223179999999995</v>
      </c>
    </row>
    <row r="54" spans="1:5" x14ac:dyDescent="0.25">
      <c r="A54" s="3" t="s">
        <v>30</v>
      </c>
      <c r="B54" s="3">
        <v>14</v>
      </c>
      <c r="C54" s="3">
        <v>0.42495397000000001</v>
      </c>
      <c r="D54" s="3">
        <v>0.92970364999999999</v>
      </c>
      <c r="E54" s="3">
        <v>0.57711440000000003</v>
      </c>
    </row>
    <row r="55" spans="1:5" x14ac:dyDescent="0.25">
      <c r="A55" s="3" t="s">
        <v>11</v>
      </c>
      <c r="B55" s="3">
        <v>9</v>
      </c>
      <c r="C55" s="3">
        <v>-0.40788819999999998</v>
      </c>
      <c r="D55" s="3">
        <v>-0.89929650000000005</v>
      </c>
      <c r="E55" s="3">
        <v>0.59079903</v>
      </c>
    </row>
    <row r="56" spans="1:5" x14ac:dyDescent="0.25">
      <c r="A56" s="3" t="s">
        <v>35</v>
      </c>
      <c r="B56" s="3">
        <v>10</v>
      </c>
      <c r="C56" s="3">
        <v>0.43169679999999999</v>
      </c>
      <c r="D56" s="3">
        <v>0.88873625000000001</v>
      </c>
      <c r="E56" s="3">
        <v>0.61273664000000005</v>
      </c>
    </row>
    <row r="57" spans="1:5" x14ac:dyDescent="0.25">
      <c r="A57" s="3" t="s">
        <v>34</v>
      </c>
      <c r="B57" s="3">
        <v>14</v>
      </c>
      <c r="C57" s="3">
        <v>0.39966344999999998</v>
      </c>
      <c r="D57" s="3">
        <v>0.86997590000000002</v>
      </c>
      <c r="E57" s="3">
        <v>0.64593303000000002</v>
      </c>
    </row>
    <row r="58" spans="1:5" x14ac:dyDescent="0.25">
      <c r="A58" s="3" t="s">
        <v>65</v>
      </c>
      <c r="B58" s="3">
        <v>32</v>
      </c>
      <c r="C58" s="3">
        <v>0.33865112000000003</v>
      </c>
      <c r="D58" s="3">
        <v>0.87591003999999995</v>
      </c>
      <c r="E58" s="3">
        <v>0.66292136999999995</v>
      </c>
    </row>
    <row r="59" spans="1:5" x14ac:dyDescent="0.25">
      <c r="A59" s="3" t="s">
        <v>73</v>
      </c>
      <c r="B59" s="3">
        <v>24</v>
      </c>
      <c r="C59" s="3">
        <v>0.35782882999999999</v>
      </c>
      <c r="D59" s="3">
        <v>0.85446310000000003</v>
      </c>
      <c r="E59" s="3">
        <v>0.67123290000000002</v>
      </c>
    </row>
    <row r="60" spans="1:5" x14ac:dyDescent="0.25">
      <c r="A60" s="3" t="s">
        <v>17</v>
      </c>
      <c r="B60" s="3">
        <v>3</v>
      </c>
      <c r="C60" s="3">
        <v>0.52568537000000004</v>
      </c>
      <c r="D60" s="3">
        <v>0.84353999999999996</v>
      </c>
      <c r="E60" s="3">
        <v>0.68867920000000005</v>
      </c>
    </row>
    <row r="61" spans="1:5" x14ac:dyDescent="0.25">
      <c r="A61" s="3" t="s">
        <v>50</v>
      </c>
      <c r="B61" s="3">
        <v>6</v>
      </c>
      <c r="C61" s="3">
        <v>0.43744559999999999</v>
      </c>
      <c r="D61" s="3">
        <v>0.81674683000000003</v>
      </c>
      <c r="E61" s="3">
        <v>0.69090910000000005</v>
      </c>
    </row>
    <row r="62" spans="1:5" x14ac:dyDescent="0.25">
      <c r="A62" s="3" t="s">
        <v>66</v>
      </c>
      <c r="B62" s="3">
        <v>8</v>
      </c>
      <c r="C62" s="3">
        <v>-0.38167566000000003</v>
      </c>
      <c r="D62" s="3">
        <v>-0.81087109999999996</v>
      </c>
      <c r="E62" s="3">
        <v>0.70776254000000005</v>
      </c>
    </row>
    <row r="63" spans="1:5" x14ac:dyDescent="0.25">
      <c r="A63" s="3" t="s">
        <v>53</v>
      </c>
      <c r="B63" s="3">
        <v>142</v>
      </c>
      <c r="C63" s="3">
        <v>0.27544134999999997</v>
      </c>
      <c r="D63" s="3">
        <v>0.87361140000000004</v>
      </c>
      <c r="E63" s="3">
        <v>0.71766030000000003</v>
      </c>
    </row>
    <row r="64" spans="1:5" x14ac:dyDescent="0.25">
      <c r="A64" s="3" t="s">
        <v>28</v>
      </c>
      <c r="B64" s="3">
        <v>4</v>
      </c>
      <c r="C64" s="3">
        <v>-0.45215066999999998</v>
      </c>
      <c r="D64" s="3">
        <v>-0.80135769999999995</v>
      </c>
      <c r="E64" s="3">
        <v>0.72117399999999998</v>
      </c>
    </row>
    <row r="65" spans="1:5" x14ac:dyDescent="0.25">
      <c r="A65" s="3" t="s">
        <v>32</v>
      </c>
      <c r="B65" s="3">
        <v>157</v>
      </c>
      <c r="C65" s="3">
        <v>0.27521488</v>
      </c>
      <c r="D65" s="3">
        <v>0.88264900000000002</v>
      </c>
      <c r="E65" s="3">
        <v>0.72817679999999996</v>
      </c>
    </row>
    <row r="66" spans="1:5" x14ac:dyDescent="0.25">
      <c r="A66" s="3" t="s">
        <v>62</v>
      </c>
      <c r="B66" s="3">
        <v>132</v>
      </c>
      <c r="C66" s="3">
        <v>0.26871452000000001</v>
      </c>
      <c r="D66" s="3">
        <v>0.84790105000000004</v>
      </c>
      <c r="E66" s="3">
        <v>0.75342463999999998</v>
      </c>
    </row>
    <row r="67" spans="1:5" x14ac:dyDescent="0.25">
      <c r="A67" s="3" t="s">
        <v>70</v>
      </c>
      <c r="B67" s="3">
        <v>8</v>
      </c>
      <c r="C67" s="3">
        <v>0.38992475999999998</v>
      </c>
      <c r="D67" s="3">
        <v>0.75717719999999999</v>
      </c>
      <c r="E67" s="3">
        <v>0.75726499999999997</v>
      </c>
    </row>
    <row r="68" spans="1:5" x14ac:dyDescent="0.25">
      <c r="A68" s="3" t="s">
        <v>38</v>
      </c>
      <c r="B68" s="3">
        <v>5</v>
      </c>
      <c r="C68" s="3">
        <v>0.39598146000000001</v>
      </c>
      <c r="D68" s="3">
        <v>0.7090187</v>
      </c>
      <c r="E68" s="3">
        <v>0.82396999999999998</v>
      </c>
    </row>
    <row r="69" spans="1:5" x14ac:dyDescent="0.25">
      <c r="A69" s="3" t="s">
        <v>22</v>
      </c>
      <c r="B69" s="3">
        <v>49</v>
      </c>
      <c r="C69" s="3">
        <v>0.25985235000000001</v>
      </c>
      <c r="D69" s="3">
        <v>0.71242510000000003</v>
      </c>
      <c r="E69" s="3">
        <v>0.88378036000000004</v>
      </c>
    </row>
    <row r="70" spans="1:5" x14ac:dyDescent="0.25">
      <c r="A70" s="3" t="s">
        <v>39</v>
      </c>
      <c r="B70" s="3">
        <v>20</v>
      </c>
      <c r="C70" s="3">
        <v>-0.26049601999999999</v>
      </c>
      <c r="D70" s="3">
        <v>-0.71066470000000004</v>
      </c>
      <c r="E70" s="3">
        <v>0.88505745000000002</v>
      </c>
    </row>
    <row r="71" spans="1:5" x14ac:dyDescent="0.25">
      <c r="A71" s="3" t="s">
        <v>9</v>
      </c>
      <c r="B71" s="3">
        <v>42</v>
      </c>
      <c r="C71" s="3">
        <v>0.23250077999999999</v>
      </c>
      <c r="D71" s="3">
        <v>0.63574313999999998</v>
      </c>
      <c r="E71" s="3">
        <v>0.94765840000000001</v>
      </c>
    </row>
    <row r="72" spans="1:5" x14ac:dyDescent="0.25">
      <c r="A72" s="3" t="s">
        <v>16</v>
      </c>
      <c r="B72" s="3">
        <v>22</v>
      </c>
      <c r="C72" s="3">
        <v>0.22402422</v>
      </c>
      <c r="D72" s="3">
        <v>0.54737645000000001</v>
      </c>
      <c r="E72" s="3">
        <v>0.96396400000000004</v>
      </c>
    </row>
    <row r="75" spans="1:5" x14ac:dyDescent="0.25">
      <c r="A75" s="3" t="s">
        <v>76</v>
      </c>
    </row>
  </sheetData>
  <autoFilter ref="A2:E72" xr:uid="{92E77565-FBF4-2A47-A226-7796DAA2F77C}">
    <sortState ref="A3:E72">
      <sortCondition ref="E2:E72"/>
    </sortState>
  </autoFilter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line148</vt:lpstr>
      <vt:lpstr>line163</vt:lpstr>
      <vt:lpstr>line16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iope90@yahoo.it</cp:lastModifiedBy>
  <dcterms:created xsi:type="dcterms:W3CDTF">2021-07-26T14:54:31Z</dcterms:created>
  <dcterms:modified xsi:type="dcterms:W3CDTF">2022-08-05T16:36:35Z</dcterms:modified>
</cp:coreProperties>
</file>